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jakob/ownCloud/Pseudomonas/revision/revision_final/"/>
    </mc:Choice>
  </mc:AlternateContent>
  <xr:revisionPtr revIDLastSave="0" documentId="13_ncr:1_{0426F24C-F012-8645-885D-B7406CE3BC61}" xr6:coauthVersionLast="47" xr6:coauthVersionMax="47" xr10:uidLastSave="{00000000-0000-0000-0000-000000000000}"/>
  <bookViews>
    <workbookView xWindow="0" yWindow="880" windowWidth="32160" windowHeight="20060" activeTab="1" xr2:uid="{00000000-000D-0000-FFFF-FFFF00000000}"/>
  </bookViews>
  <sheets>
    <sheet name="Legend" sheetId="8" r:id="rId1"/>
    <sheet name="Novel SEPs" sheetId="7" r:id="rId2"/>
    <sheet name="Operon Prediction" sheetId="11" r:id="rId3"/>
  </sheets>
  <definedNames>
    <definedName name="_xlnm._FilterDatabase" localSheetId="1">'Novel SEPs'!$A$2:$AP$2</definedName>
    <definedName name="_xlnm._FilterDatabase" localSheetId="2" hidden="1">'Operon Prediction'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4" i="7" l="1"/>
  <c r="AO5" i="7"/>
  <c r="AO6" i="7"/>
  <c r="AO7" i="7"/>
  <c r="AO8" i="7"/>
  <c r="AO9" i="7"/>
  <c r="AO10" i="7"/>
  <c r="AO11" i="7"/>
  <c r="AO12" i="7"/>
  <c r="AO13" i="7"/>
  <c r="AO14" i="7"/>
  <c r="AO15" i="7"/>
  <c r="AO16" i="7"/>
  <c r="AO17" i="7"/>
  <c r="AO18" i="7"/>
  <c r="AO3" i="7"/>
</calcChain>
</file>

<file path=xl/sharedStrings.xml><?xml version="1.0" encoding="utf-8"?>
<sst xmlns="http://schemas.openxmlformats.org/spreadsheetml/2006/main" count="500" uniqueCount="326">
  <si>
    <t>Strand</t>
  </si>
  <si>
    <t>Locus Tag</t>
  </si>
  <si>
    <t>Product</t>
  </si>
  <si>
    <t>3 Novel SEPs Shotgun Only</t>
  </si>
  <si>
    <t>3 Novel SEPs Shotgun + Direct</t>
  </si>
  <si>
    <t>10 Novel SEPs Direct Only</t>
  </si>
  <si>
    <t>Gravy</t>
  </si>
  <si>
    <t>Isoelectric Point</t>
  </si>
  <si>
    <t>Molecular Weight</t>
  </si>
  <si>
    <t>TMHMM</t>
  </si>
  <si>
    <t>SignalP</t>
  </si>
  <si>
    <t>Phobius</t>
  </si>
  <si>
    <t>Stutzerimonas stutzeri group (30)</t>
  </si>
  <si>
    <t>Stutzerimonas (37)</t>
  </si>
  <si>
    <t>Bacteria (516642)</t>
  </si>
  <si>
    <t>Shotgun PSMs</t>
  </si>
  <si>
    <t>Shotgun Coverage</t>
  </si>
  <si>
    <t>Direct PSMs</t>
  </si>
  <si>
    <t>Direct Coverage</t>
  </si>
  <si>
    <t>+</t>
  </si>
  <si>
    <t>hypothetical protein</t>
  </si>
  <si>
    <t>-</t>
  </si>
  <si>
    <t>hydrolase</t>
  </si>
  <si>
    <t>serine/threonine protein kinase</t>
  </si>
  <si>
    <t>CP036186.1:1508846-1509142:+</t>
  </si>
  <si>
    <t>aspartate-semialdehyde dehydrogenase</t>
  </si>
  <si>
    <t>Pstu14405_RS06890</t>
  </si>
  <si>
    <t>CP036186.1:1509144-1509758:+</t>
  </si>
  <si>
    <t>alpha-ketoglutarate-dependent dioxygenase AlkB</t>
  </si>
  <si>
    <t>Pstu14405_RS06895</t>
  </si>
  <si>
    <t>rhodanese-related sulfurtransferase</t>
  </si>
  <si>
    <t>CP036186.1:2598084-2599190:+</t>
  </si>
  <si>
    <t>DNA topoisomerase IB</t>
  </si>
  <si>
    <t>Pstu14405_RS11760</t>
  </si>
  <si>
    <t>CP036186.1:2642553-2645669:+</t>
  </si>
  <si>
    <t>DUF499 domain-containing protein</t>
  </si>
  <si>
    <t>Pstu14405_RS11950</t>
  </si>
  <si>
    <t>DUF3780 domain-containing protein</t>
  </si>
  <si>
    <t>CP036186.1:2646334-2649351:+</t>
  </si>
  <si>
    <t>DUF1156 domain-containing protein</t>
  </si>
  <si>
    <t>Pstu14405_RS11960</t>
  </si>
  <si>
    <t>CP036186.1:2649363-2652095:+</t>
  </si>
  <si>
    <t>helicase</t>
  </si>
  <si>
    <t>Pstu14405_RS11965</t>
  </si>
  <si>
    <t>phospholipase D-like domain-containing protein</t>
  </si>
  <si>
    <t>CP036186.1:2666115-2666699:+</t>
  </si>
  <si>
    <t>Pstu14405_RS12030</t>
  </si>
  <si>
    <t>DUF6338 family protein</t>
  </si>
  <si>
    <t>CP036186.1:3323888-3324133:-</t>
  </si>
  <si>
    <t>Pstu14405_RS15180</t>
  </si>
  <si>
    <t>CP036186.1:3533190-3533570:+</t>
  </si>
  <si>
    <t>H-NS histone</t>
  </si>
  <si>
    <t>Pstu14405_RS16195</t>
  </si>
  <si>
    <t>DNA binding protein</t>
  </si>
  <si>
    <t>CP036186.1:3606069-3606467:+</t>
  </si>
  <si>
    <t>termination factor Rho</t>
  </si>
  <si>
    <t>Pstu14405_RS16555</t>
  </si>
  <si>
    <t>Rho termination factor N-terminal domain-containing protein</t>
  </si>
  <si>
    <t>CP036186.1:2666728-2666838:+</t>
  </si>
  <si>
    <t>CYT</t>
  </si>
  <si>
    <t>transcription</t>
  </si>
  <si>
    <t>ring finger protein z</t>
  </si>
  <si>
    <t>CP036186.1:2666991-2667116:+</t>
  </si>
  <si>
    <t>asp/glu-specific dipeptidyl-peptidase</t>
  </si>
  <si>
    <t>CP036186.1:1828023-1828160:+</t>
  </si>
  <si>
    <t>metal binding protein</t>
  </si>
  <si>
    <t>metallothionein</t>
  </si>
  <si>
    <t>CP036186.1:3606479-3606616:+</t>
  </si>
  <si>
    <t>homeobox and leucine zipper protein homez</t>
  </si>
  <si>
    <t>CP036186.1:2666851-2666994:+</t>
  </si>
  <si>
    <t>signaling protein/ligase</t>
  </si>
  <si>
    <t>e3 ubiquitin-protein ligase itchy homolog</t>
  </si>
  <si>
    <t>CP036186.1:315190-315342:+</t>
  </si>
  <si>
    <t>TMH</t>
  </si>
  <si>
    <t>protein transport/immune system</t>
  </si>
  <si>
    <t>putative preprotein translocase, secg subunit</t>
  </si>
  <si>
    <t>CP036186.1:3134333-3134494:-</t>
  </si>
  <si>
    <t>structural genomics, unknown function</t>
  </si>
  <si>
    <t>CP036186.1:3323713-3323874:-</t>
  </si>
  <si>
    <t>Homo-oligomeric flavin-containing Cys decarboxylases, HFCD</t>
  </si>
  <si>
    <t>(same text)</t>
  </si>
  <si>
    <t>CP036186.1:900133-900297:-</t>
  </si>
  <si>
    <t>transferase</t>
  </si>
  <si>
    <t>CP036186.1:2597863-2598027:+</t>
  </si>
  <si>
    <t>protein transport</t>
  </si>
  <si>
    <t>vacuolar protein sorting-associated protein vta1</t>
  </si>
  <si>
    <t>CP036186.1:1509758-1509919:+</t>
  </si>
  <si>
    <t>de novo protein</t>
  </si>
  <si>
    <t>de novo designed protein s-824</t>
  </si>
  <si>
    <t>CP036186.1:613027-613200:+</t>
  </si>
  <si>
    <t>toxin/toxin repressor</t>
  </si>
  <si>
    <t>antitoxin dinj</t>
  </si>
  <si>
    <t>CP036186.1:2642350-2642529:+</t>
  </si>
  <si>
    <t>CP036186.1:3533380-3533475:+</t>
  </si>
  <si>
    <t>CP036186.1:1835988-1836122:-</t>
  </si>
  <si>
    <t>RecG, N-terminal domain</t>
  </si>
  <si>
    <t>CP036186.1:3862731-3862934:-</t>
  </si>
  <si>
    <t>structural protein/oxidoreductase</t>
  </si>
  <si>
    <t>nucleoporin nup120</t>
  </si>
  <si>
    <t>RefSeq 2022</t>
  </si>
  <si>
    <t>Physico-chemical parameters</t>
  </si>
  <si>
    <t>InterPro</t>
  </si>
  <si>
    <t>LipoP</t>
  </si>
  <si>
    <t>Phyre2</t>
  </si>
  <si>
    <t>Score</t>
  </si>
  <si>
    <t>Conservation BLAST</t>
  </si>
  <si>
    <t>Proteomics</t>
  </si>
  <si>
    <t>Pstu14405_RS08380</t>
  </si>
  <si>
    <t>WP_180983306.1</t>
  </si>
  <si>
    <t>Pstu14405_RS01495</t>
  </si>
  <si>
    <t>WP_003282866.1</t>
  </si>
  <si>
    <t>Pstu14405_RS14225</t>
  </si>
  <si>
    <t>WP_003283725.1</t>
  </si>
  <si>
    <t>Pstu14405_RS15175</t>
  </si>
  <si>
    <t>WP_003280254.1</t>
  </si>
  <si>
    <t>Pstu14405_RS04040</t>
  </si>
  <si>
    <t>WP_003283164.1</t>
  </si>
  <si>
    <t>Pstu14405_RS11755</t>
  </si>
  <si>
    <t>WP_003279774.1</t>
  </si>
  <si>
    <t>Pstu14405_RS06900</t>
  </si>
  <si>
    <t>WP_003281372.1</t>
  </si>
  <si>
    <t>Pstu14405_RS02785</t>
  </si>
  <si>
    <t>WP_162954805.1</t>
  </si>
  <si>
    <t>Pstu14405_RS21680</t>
  </si>
  <si>
    <t>WP_256054747.1</t>
  </si>
  <si>
    <t>Operons</t>
  </si>
  <si>
    <t>op5</t>
  </si>
  <si>
    <t>op7</t>
  </si>
  <si>
    <t>op8</t>
  </si>
  <si>
    <t>op9</t>
  </si>
  <si>
    <t>op11</t>
  </si>
  <si>
    <t>op12</t>
  </si>
  <si>
    <t>op13</t>
  </si>
  <si>
    <t>Predicted Operon ID</t>
  </si>
  <si>
    <t>Frame</t>
  </si>
  <si>
    <t>Category</t>
  </si>
  <si>
    <t>Column Name</t>
  </si>
  <si>
    <t>Explanation</t>
  </si>
  <si>
    <t xml:space="preserve">General and 
genomic 
information </t>
  </si>
  <si>
    <t xml:space="preserve">Genomic coordinates </t>
  </si>
  <si>
    <t>PosLeft</t>
  </si>
  <si>
    <t>Left coordinate of a feature (CDS; RefSeq)</t>
  </si>
  <si>
    <t>PosRight</t>
  </si>
  <si>
    <t>Right coordinate of a feature (CDS; RefSeq)</t>
  </si>
  <si>
    <t>Forward (+) or reverse (-) strand (also given in the identifier of the iPtgxDBs entries)</t>
  </si>
  <si>
    <t>Length (aa)</t>
  </si>
  <si>
    <t>Length of the encoded protein (in aa)</t>
  </si>
  <si>
    <t>RefSeq 2022 Locus tag</t>
  </si>
  <si>
    <t>RefSeq 2022 product</t>
  </si>
  <si>
    <t>Annotation for the encoded gene product from RefSeq2022</t>
  </si>
  <si>
    <t>Comments</t>
  </si>
  <si>
    <t>Novel SEPs - 3 shotgun only</t>
  </si>
  <si>
    <r>
      <t>3 novel SEPs &lt;100 aa compared to RefSeq 2019 only identified by shotgun proteomics (</t>
    </r>
    <r>
      <rPr>
        <b/>
        <sz val="11"/>
        <color theme="1"/>
        <rFont val="Calibri"/>
        <family val="2"/>
        <scheme val="minor"/>
      </rPr>
      <t>Fig. 4, Table S5</t>
    </r>
    <r>
      <rPr>
        <sz val="11"/>
        <color theme="1"/>
        <rFont val="Calibri"/>
        <family val="2"/>
        <scheme val="minor"/>
      </rPr>
      <t>)</t>
    </r>
  </si>
  <si>
    <t>Novel SEPs- 3 shotgun and digest-free direct seq.</t>
  </si>
  <si>
    <r>
      <t>3 novel SEPs &lt;100 aa compared to RefSeq 2019 identified by shotgun proteomics and digest-free direct sequencing (</t>
    </r>
    <r>
      <rPr>
        <b/>
        <sz val="11"/>
        <color theme="1"/>
        <rFont val="Calibri"/>
        <family val="2"/>
        <scheme val="minor"/>
      </rPr>
      <t>Fig. 4, Table S5</t>
    </r>
    <r>
      <rPr>
        <sz val="11"/>
        <color theme="1"/>
        <rFont val="Calibri"/>
        <family val="2"/>
        <scheme val="minor"/>
      </rPr>
      <t>)</t>
    </r>
  </si>
  <si>
    <t>Novel SEPs- 10 direct sequencing only</t>
  </si>
  <si>
    <r>
      <t>10 novel SEPs &lt;100 aa compared to RefSeq 2019 only identified by digest-free direct sequencing (</t>
    </r>
    <r>
      <rPr>
        <b/>
        <sz val="11"/>
        <color theme="1"/>
        <rFont val="Calibri"/>
        <family val="2"/>
        <scheme val="minor"/>
      </rPr>
      <t>Fig. 4, Table S5</t>
    </r>
    <r>
      <rPr>
        <sz val="11"/>
        <color theme="1"/>
        <rFont val="Calibri"/>
        <family val="2"/>
        <scheme val="minor"/>
      </rPr>
      <t>)</t>
    </r>
  </si>
  <si>
    <t>Computational 
predictions</t>
  </si>
  <si>
    <t>InterPro: TMHMM</t>
  </si>
  <si>
    <t>InterPro: SignalP</t>
  </si>
  <si>
    <t>InterPro: Phobius</t>
  </si>
  <si>
    <t>General and genomic information</t>
  </si>
  <si>
    <t>The reading frame on the respective strand  (also given in the identifier of the iPtgxDBs entries)</t>
  </si>
  <si>
    <t>Phyre2: Hit Info 2</t>
  </si>
  <si>
    <t>Phyre2: Hit Info 3</t>
  </si>
  <si>
    <t>Hit info 2</t>
  </si>
  <si>
    <t>Hit info 3</t>
  </si>
  <si>
    <t>Confidence (%)</t>
  </si>
  <si>
    <t>Phyre2: Confidence (%)</t>
  </si>
  <si>
    <t>Predicted Type</t>
  </si>
  <si>
    <t>LipoP: Predicted Type</t>
  </si>
  <si>
    <t>LipoP: Score</t>
  </si>
  <si>
    <t>Proteomics Information</t>
  </si>
  <si>
    <t>The number of peptide spectral matches assigned to the protein from all six samples (3 oxygen-limited, 3 standard) when using a shotgun proteomics approach</t>
  </si>
  <si>
    <t>The total coverage of the protein by peptides identified using a shotgun proteomics approach</t>
  </si>
  <si>
    <t>The number of peptide spectral matches assigned to the protein from all six samples (3 oxygen-limited, 3 standard) when using a direct sequencing approach</t>
  </si>
  <si>
    <t>The total coverage of the protein by peptides identified using a direct sequencing approach</t>
  </si>
  <si>
    <t>Physico-chemical Paramters: Gravy</t>
  </si>
  <si>
    <t>Physico-chemical Paramter: Isoelectric Point</t>
  </si>
  <si>
    <t>Physico-chemical paramter: Molecular Weight</t>
  </si>
  <si>
    <t>pH at which the protein carries no charge</t>
  </si>
  <si>
    <t>The molecular weight of the protein</t>
  </si>
  <si>
    <t>Prediction of signal peptides with SignalP</t>
  </si>
  <si>
    <t>Prediction of transmembrane topology and signal peptides using Phobius</t>
  </si>
  <si>
    <t>Prediction of transmembrane helices with TMHMM</t>
  </si>
  <si>
    <t>Confidence score of the LipoP prediction</t>
  </si>
  <si>
    <t>Prediction of signal peptidase I &amp; II cleavage sites. SpI = signal peptide (signal peptidase I); SpII = lipoprotein signal peptide (signal peptidase II); TMH = n-terminal transmembrane helix; CYT: cytoplasmic</t>
  </si>
  <si>
    <t>Functional annotation of the best PDB match</t>
  </si>
  <si>
    <t>Functional annotation of the second best PDB match</t>
  </si>
  <si>
    <t>Confidence in the functional prediction</t>
  </si>
  <si>
    <t>PSORF|CP036186_2666728_2666838_+1_ATG_36</t>
  </si>
  <si>
    <t>PSORF|CP036186_2666991_2667116_+3_ATG_41</t>
  </si>
  <si>
    <t>PSPROD|CP036186_1828023_1828160_+3_ATG_45</t>
  </si>
  <si>
    <t>PSORF|CP036186_3606479_3606616_+2_ATG_45</t>
  </si>
  <si>
    <t>PSORF|CP036186_2666851_2666994_+1_ATG_47</t>
  </si>
  <si>
    <t>PSPROD|+8aa_chemg|CP036186_315190_315342_+1_ATG_50</t>
  </si>
  <si>
    <t>PSPROD|CP036186_3134494_3134333_-3_ATG_53</t>
  </si>
  <si>
    <t>PSPROD|CP036186_3323874_3323713_-1_ATG_53</t>
  </si>
  <si>
    <t>PSPROD|+10aa_chemg|CP036186_900297_900133_-1_ATG_54</t>
  </si>
  <si>
    <t>PSPROD|+21aa_chemg|CP036186_2597863_2598027_+1_ATG_54</t>
  </si>
  <si>
    <t>PSPROD|+29aa_chemg|CP036186_1509758_1509919_+2_ATG_53</t>
  </si>
  <si>
    <t>PSPROD|+4aa_chemg|CP036186_613027_613200_+1_ATG_57</t>
  </si>
  <si>
    <t>PSPROD|+36aa_chemg|CP036186_2642350_2642529_+1_ATG_59</t>
  </si>
  <si>
    <t>PSORF|CP036186_3533380_3533475_+1_GTG_31</t>
  </si>
  <si>
    <t>PSPROD|+65aa_chemg|CP036186_1836122_1835988_-2_ATG_44</t>
  </si>
  <si>
    <t>PSORF_+43aa_orf|CP036186_3862934_3862731_-2_CTG_67</t>
  </si>
  <si>
    <t>Search DB ID</t>
  </si>
  <si>
    <t>1a (2)</t>
  </si>
  <si>
    <t>1a (13)</t>
  </si>
  <si>
    <t>1a (1)</t>
  </si>
  <si>
    <t>1a (3)</t>
  </si>
  <si>
    <t>1a (12)</t>
  </si>
  <si>
    <t>1a (5)</t>
  </si>
  <si>
    <t>1a (6)</t>
  </si>
  <si>
    <t>1a (11)</t>
  </si>
  <si>
    <t>2a (1)</t>
  </si>
  <si>
    <t>Chromosome identifier and genomic coordinates</t>
  </si>
  <si>
    <r>
      <t>Chromosome identifier and genomic coordinates of predicted protein coding sequences (CDSs) in the</t>
    </r>
    <r>
      <rPr>
        <i/>
        <sz val="11"/>
        <color theme="1"/>
        <rFont val="Calibri"/>
        <family val="2"/>
        <scheme val="minor"/>
      </rPr>
      <t xml:space="preserve"> P. stutzeri</t>
    </r>
    <r>
      <rPr>
        <sz val="11"/>
        <color theme="1"/>
        <rFont val="Calibri"/>
        <family val="2"/>
        <scheme val="minor"/>
      </rPr>
      <t xml:space="preserve"> ATCC 14405 strain</t>
    </r>
  </si>
  <si>
    <t>Acession number of the corresponding CDS in the RefSeq 2022 annotation</t>
  </si>
  <si>
    <t>RefSeq 2022 accession #</t>
  </si>
  <si>
    <t>Accession #</t>
  </si>
  <si>
    <t>Shotgun 
PepClass 
iPtgxDB</t>
  </si>
  <si>
    <t>Direct 
PepClass 
iPtgxDB</t>
  </si>
  <si>
    <t xml:space="preserve">among 16 novel SEPs </t>
  </si>
  <si>
    <t>Gravy score (grand average hydrophobicity and hydrophilicity). Proteins with scores below 0 are more likely hydrophilic while scores above 0 are more likely hydrophobic</t>
  </si>
  <si>
    <t>BLAST hits at several taxonomic levels with the requirements: 60% sequence coverage, 40% sequence identity and e-value of 0.01. Numbers in brackets in the column headers indicate the maximum number of possible hits</t>
  </si>
  <si>
    <t>Locus tag identifier of the corresponding entry in the RefSeq 2022 annotation</t>
  </si>
  <si>
    <t>among 16 novel SEPs</t>
  </si>
  <si>
    <t>Shotgun PepClass iPtgxDB</t>
  </si>
  <si>
    <t>Direct PepClass iPtgxDB</t>
  </si>
  <si>
    <t>Peptide information content classifications according to PeptideClassifier (Omasits et al. 2017) with the number of peptides per class in brackets when using a shotgun proteomics approach and searching against an iPtgxDB</t>
  </si>
  <si>
    <t>Peptide information content classifications according to PeptideClassifier (Omasits et al. 2017) with the number of peptides per class in brackets when using a direct sequencing approach and searching against an iPtgxDB</t>
  </si>
  <si>
    <t>RefSeq 2019 accession # if found by searching against the RefSeq 2019 DB, iPtgxDB identifier of only found by searching against an iPtgxDB</t>
  </si>
  <si>
    <t>Identifier</t>
  </si>
  <si>
    <t>SEP1</t>
  </si>
  <si>
    <t>SEP3</t>
  </si>
  <si>
    <t>SEP2</t>
  </si>
  <si>
    <t>SEP4</t>
  </si>
  <si>
    <t>SEP5</t>
  </si>
  <si>
    <t>SEP6</t>
  </si>
  <si>
    <t>SEP7</t>
  </si>
  <si>
    <t>SEP8</t>
  </si>
  <si>
    <t>SEP9</t>
  </si>
  <si>
    <t>SEP10</t>
  </si>
  <si>
    <t>SEP11</t>
  </si>
  <si>
    <t>SEP12</t>
  </si>
  <si>
    <t>SEP13</t>
  </si>
  <si>
    <t>SEP14</t>
  </si>
  <si>
    <t>SEP15</t>
  </si>
  <si>
    <t>SEP16</t>
  </si>
  <si>
    <r>
      <t>among 16 novel SEPs</t>
    </r>
    <r>
      <rPr>
        <sz val="11"/>
        <color theme="9" tint="-0.249977111117893"/>
        <rFont val="Calibri"/>
        <family val="2"/>
        <scheme val="minor"/>
      </rPr>
      <t xml:space="preserve"> (in RefSeq2022)</t>
    </r>
  </si>
  <si>
    <r>
      <t>among 16 novel SEPs (</t>
    </r>
    <r>
      <rPr>
        <sz val="11"/>
        <color theme="7" tint="-0.499984740745262"/>
        <rFont val="Calibri"/>
        <family val="2"/>
        <scheme val="minor"/>
      </rPr>
      <t>2a peptide; exact start uncertain,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ig. S6</t>
    </r>
    <r>
      <rPr>
        <sz val="11"/>
        <color theme="1"/>
        <rFont val="Calibri"/>
        <family val="2"/>
        <scheme val="minor"/>
      </rPr>
      <t>)</t>
    </r>
  </si>
  <si>
    <r>
      <t>among 16 novel SEPs</t>
    </r>
    <r>
      <rPr>
        <sz val="11"/>
        <color theme="4" tint="-0.249977111117893"/>
        <rFont val="Calibri"/>
        <family val="2"/>
        <scheme val="minor"/>
      </rPr>
      <t xml:space="preserve"> (in predicted Operon9)</t>
    </r>
  </si>
  <si>
    <t>non-cytoplasmic, cytoplasmic, transmembrane</t>
  </si>
  <si>
    <t>gram+</t>
  </si>
  <si>
    <t>Identifier given to novel SEPs (SEP#) and novel proteins &gt; 100aa (PROT#)</t>
  </si>
  <si>
    <t>Novel SEPs</t>
  </si>
  <si>
    <t>Novel SEPs (Figure 4)</t>
  </si>
  <si>
    <r>
      <t xml:space="preserve">1a (10); </t>
    </r>
    <r>
      <rPr>
        <sz val="11"/>
        <rFont val="Calibri"/>
        <family val="2"/>
        <scheme val="minor"/>
      </rPr>
      <t>3b (11)</t>
    </r>
  </si>
  <si>
    <r>
      <t xml:space="preserve">1a (2); </t>
    </r>
    <r>
      <rPr>
        <sz val="11"/>
        <rFont val="Calibri"/>
        <family val="2"/>
        <scheme val="minor"/>
      </rPr>
      <t>3b (1)</t>
    </r>
  </si>
  <si>
    <r>
      <t xml:space="preserve">1a (1); </t>
    </r>
    <r>
      <rPr>
        <sz val="11"/>
        <rFont val="Calibri"/>
        <family val="2"/>
        <scheme val="minor"/>
      </rPr>
      <t>3b (1)</t>
    </r>
  </si>
  <si>
    <r>
      <t xml:space="preserve">1a (36); </t>
    </r>
    <r>
      <rPr>
        <sz val="11"/>
        <rFont val="Calibri"/>
        <family val="2"/>
        <scheme val="minor"/>
      </rPr>
      <t>3b (11)</t>
    </r>
  </si>
  <si>
    <r>
      <t>1a (5);</t>
    </r>
    <r>
      <rPr>
        <sz val="11"/>
        <color theme="9" tint="-0.249977111117893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2b (2)</t>
    </r>
  </si>
  <si>
    <r>
      <t xml:space="preserve">Identifier of the operon predicted by OperonMapper (see separate sheet </t>
    </r>
    <r>
      <rPr>
        <b/>
        <sz val="11"/>
        <color theme="1"/>
        <rFont val="Calibri"/>
        <family val="2"/>
        <scheme val="minor"/>
      </rPr>
      <t xml:space="preserve">Table </t>
    </r>
    <r>
      <rPr>
        <b/>
        <sz val="11"/>
        <rFont val="Calibri"/>
        <family val="2"/>
        <scheme val="minor"/>
      </rPr>
      <t>S5</t>
    </r>
    <r>
      <rPr>
        <sz val="11"/>
        <color theme="1"/>
        <rFont val="Calibri"/>
        <family val="2"/>
        <scheme val="minor"/>
      </rPr>
      <t xml:space="preserve"> for details on the corresponding operon)</t>
    </r>
  </si>
  <si>
    <t>Pseudomona-daceae (29084)</t>
  </si>
  <si>
    <t>Pseudomona-dales (30884)</t>
  </si>
  <si>
    <t>Gamma-proteo-bacteria (120452)</t>
  </si>
  <si>
    <t>Proteo-bacteria (221085)</t>
  </si>
  <si>
    <t>Operon</t>
  </si>
  <si>
    <t>RefSeq 2022 Locus Tag / iPtgxDB ID</t>
  </si>
  <si>
    <t>COGgene</t>
  </si>
  <si>
    <t>Chromosome</t>
  </si>
  <si>
    <t>Predicted Function</t>
  </si>
  <si>
    <t>RefSeq 2019</t>
  </si>
  <si>
    <t>CP036186.1</t>
  </si>
  <si>
    <t>NA</t>
  </si>
  <si>
    <t xml:space="preserve">[S] Uncharacterized protein conserved in bacteria </t>
  </si>
  <si>
    <t>COG3145</t>
  </si>
  <si>
    <t xml:space="preserve">[L] Alkylated DNA repair protein  </t>
  </si>
  <si>
    <t>PSPROD_+29aa_chemg_CP036186_1509758_1509919_+2_ATG_53</t>
  </si>
  <si>
    <t>PSPROD_+21aa_chemg_CP036186_2597863_2598027_+1_ATG_54</t>
  </si>
  <si>
    <t>COG1937</t>
  </si>
  <si>
    <t>COG3569</t>
  </si>
  <si>
    <t xml:space="preserve">[L] Topoisomerase IB    </t>
  </si>
  <si>
    <t>PSPROD_+36aa_chemg_CP036186_2642350_2642529_+1_ATG_59</t>
  </si>
  <si>
    <t>Pstu14405_RS11945</t>
  </si>
  <si>
    <t>CP036186.1:2642356-2642529:+</t>
  </si>
  <si>
    <t>COG1483</t>
  </si>
  <si>
    <t xml:space="preserve">[R] Predicted ATPase (AAA+ superfamily)  </t>
  </si>
  <si>
    <t>Pstu14405_RS11955</t>
  </si>
  <si>
    <t>ROG5050</t>
  </si>
  <si>
    <t>CP036186.1:2645672-2646322:+</t>
  </si>
  <si>
    <t>COG1743</t>
  </si>
  <si>
    <t>[L] Adenine-specific DNA methylase containing a Zn-ribbon</t>
  </si>
  <si>
    <t>COG0553</t>
  </si>
  <si>
    <t>[KL] Superfamily II DNA/RNA helicases, SNF2 family</t>
  </si>
  <si>
    <t>PSORF_CP036186_2666728_2666838_+1_ATG_36</t>
  </si>
  <si>
    <t>PSORF_CP036186_2666851_2666994_+1_ATG_47</t>
  </si>
  <si>
    <t>PSORF_CP036186_2666991_2667116_+3_ATG_41</t>
  </si>
  <si>
    <t>PSPROD_CP036186_3323874_3323713_-1_ATG_53</t>
  </si>
  <si>
    <t>COG1378</t>
  </si>
  <si>
    <t xml:space="preserve">[K] Predicted transcriptional regulators   </t>
  </si>
  <si>
    <t>ROG4121</t>
  </si>
  <si>
    <t>PSORF_CP036186_3533380_3533475_+1_GTG_31</t>
  </si>
  <si>
    <t>ROG1177</t>
  </si>
  <si>
    <t>PSORF_CP036186_3606479_3606616_+2_ATG_45</t>
  </si>
  <si>
    <t>Sequence</t>
  </si>
  <si>
    <t>MVSSPGSGVQTNGANPPAPANVRPAMAPTAPPPPKK</t>
  </si>
  <si>
    <t>MTKKIGGNPGSPVQGGVNKETTSQRPSAPPSAPPPPPKKGG</t>
  </si>
  <si>
    <t>MNGDLHNDQPADERDDVARRPDEADEDQLDEAIEETFPASDPISP</t>
  </si>
  <si>
    <t>MWAPYGQIAAPKEGNPKREEPGDPVPIDEPGESDPLPAPPDEPTS</t>
  </si>
  <si>
    <t>MASRTDQGKSGWVGTQDGINVNPPAPTNIRPAQPPKAPPPPPKRDSK</t>
  </si>
  <si>
    <t>MKRKPDILWILVFIFGLGVVTTGYTQSLWEQADGAAGMAPVIQVQQAQHR</t>
  </si>
  <si>
    <t>MDAQSNRYSPYADNNGWRAAGVPGDPEEPGVPTQPTEPGEPTVPDQPPPAPVA</t>
  </si>
  <si>
    <t>MSDDVKRSEDAHAREHKAPLDEHPRPDLPEHMKPENLEKLRDYGKDSIPPGVA</t>
  </si>
  <si>
    <t>MNILVRPLTPYPDSAWQVSLDRQKVTFRSEAEARAFVETLRRRLQAPHPLPLSA</t>
  </si>
  <si>
    <t>MLGDYSSIHDHLDTARKHADQAETEGKPELYREAIDELVAAIRLLMRNSAEKDN</t>
  </si>
  <si>
    <t>MSTDEKLIDFSAERARRIHDLNDKRLEDMRKTFEQVLPLGKTKKKGKRSTKKR</t>
  </si>
  <si>
    <t>MKTSNRVVIEVDPAQKQQIYAALKARGLTMREWFLQQVSQELSIPKPTTPSSQSSND</t>
  </si>
  <si>
    <t>MPMKTSNRVVIEVDPAQKQKIYAALKARGLTMREWFLQQVSQELSIPQPTNPSSQSSND</t>
  </si>
  <si>
    <t>MPARARALPKRRRPASALAASSSTRTRTAAK</t>
  </si>
  <si>
    <t>MSKGMDAKKDGKKKPLKTAQEKRMAKRDKKGGSTPLLGAHAATH</t>
  </si>
  <si>
    <t>MARLLGVDACCAAGRHTVLPIDVQRFHAFKADVQGAVNRRAGALQHADHTEGLVIVLNQANTGYAMG</t>
  </si>
  <si>
    <t>The amino acid sequence of the protein as present in the iPtgxDB</t>
  </si>
  <si>
    <t>Proline Content</t>
  </si>
  <si>
    <t xml:space="preserve">Column with selected entries that  describe relevant subs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57">
    <xf numFmtId="0" fontId="0" fillId="0" borderId="0" xfId="0"/>
    <xf numFmtId="0" fontId="0" fillId="0" borderId="0" xfId="0" applyAlignment="1">
      <alignment wrapText="1"/>
    </xf>
    <xf numFmtId="0" fontId="0" fillId="0" borderId="0" xfId="42" applyFont="1"/>
    <xf numFmtId="0" fontId="16" fillId="0" borderId="0" xfId="0" applyFont="1" applyAlignment="1">
      <alignment vertical="center" wrapText="1"/>
    </xf>
    <xf numFmtId="0" fontId="0" fillId="0" borderId="17" xfId="0" applyBorder="1"/>
    <xf numFmtId="0" fontId="0" fillId="0" borderId="13" xfId="0" applyBorder="1"/>
    <xf numFmtId="0" fontId="0" fillId="34" borderId="0" xfId="0" applyFill="1" applyAlignment="1">
      <alignment wrapText="1"/>
    </xf>
    <xf numFmtId="0" fontId="18" fillId="39" borderId="10" xfId="42" applyFont="1" applyFill="1" applyBorder="1"/>
    <xf numFmtId="0" fontId="1" fillId="0" borderId="13" xfId="42" applyBorder="1"/>
    <xf numFmtId="0" fontId="0" fillId="0" borderId="11" xfId="42" applyFont="1" applyBorder="1"/>
    <xf numFmtId="0" fontId="0" fillId="0" borderId="13" xfId="42" applyFont="1" applyBorder="1"/>
    <xf numFmtId="0" fontId="0" fillId="0" borderId="12" xfId="42" applyFont="1" applyBorder="1"/>
    <xf numFmtId="0" fontId="0" fillId="0" borderId="11" xfId="0" applyBorder="1"/>
    <xf numFmtId="0" fontId="0" fillId="0" borderId="12" xfId="0" applyBorder="1"/>
    <xf numFmtId="0" fontId="0" fillId="0" borderId="16" xfId="0" applyBorder="1"/>
    <xf numFmtId="0" fontId="16" fillId="33" borderId="0" xfId="0" applyFont="1" applyFill="1" applyAlignment="1">
      <alignment horizontal="center" vertical="center" wrapText="1"/>
    </xf>
    <xf numFmtId="0" fontId="16" fillId="35" borderId="0" xfId="0" applyFont="1" applyFill="1" applyAlignment="1">
      <alignment horizontal="center" vertical="center" wrapText="1"/>
    </xf>
    <xf numFmtId="49" fontId="0" fillId="0" borderId="0" xfId="0" applyNumberFormat="1"/>
    <xf numFmtId="0" fontId="22" fillId="0" borderId="0" xfId="0" applyFont="1"/>
    <xf numFmtId="2" fontId="0" fillId="34" borderId="0" xfId="0" applyNumberFormat="1" applyFill="1" applyAlignment="1">
      <alignment wrapText="1"/>
    </xf>
    <xf numFmtId="2" fontId="0" fillId="0" borderId="0" xfId="0" applyNumberFormat="1"/>
    <xf numFmtId="164" fontId="0" fillId="34" borderId="0" xfId="0" applyNumberFormat="1" applyFill="1" applyAlignment="1">
      <alignment wrapText="1"/>
    </xf>
    <xf numFmtId="164" fontId="0" fillId="0" borderId="0" xfId="0" applyNumberFormat="1"/>
    <xf numFmtId="165" fontId="0" fillId="34" borderId="0" xfId="0" applyNumberFormat="1" applyFill="1" applyAlignment="1">
      <alignment wrapText="1"/>
    </xf>
    <xf numFmtId="165" fontId="0" fillId="0" borderId="0" xfId="0" applyNumberFormat="1"/>
    <xf numFmtId="0" fontId="1" fillId="0" borderId="0" xfId="42"/>
    <xf numFmtId="0" fontId="1" fillId="0" borderId="20" xfId="42" applyBorder="1"/>
    <xf numFmtId="0" fontId="16" fillId="41" borderId="21" xfId="0" applyFont="1" applyFill="1" applyBorder="1"/>
    <xf numFmtId="0" fontId="16" fillId="41" borderId="22" xfId="0" applyFont="1" applyFill="1" applyBorder="1"/>
    <xf numFmtId="0" fontId="16" fillId="41" borderId="23" xfId="0" applyFont="1" applyFill="1" applyBorder="1"/>
    <xf numFmtId="0" fontId="16" fillId="0" borderId="0" xfId="0" applyFont="1"/>
    <xf numFmtId="0" fontId="16" fillId="34" borderId="0" xfId="0" applyFont="1" applyFill="1"/>
    <xf numFmtId="0" fontId="0" fillId="34" borderId="0" xfId="0" applyFill="1"/>
    <xf numFmtId="0" fontId="16" fillId="34" borderId="17" xfId="0" applyFont="1" applyFill="1" applyBorder="1"/>
    <xf numFmtId="0" fontId="0" fillId="36" borderId="17" xfId="0" applyFill="1" applyBorder="1"/>
    <xf numFmtId="0" fontId="16" fillId="41" borderId="0" xfId="0" applyFont="1" applyFill="1"/>
    <xf numFmtId="0" fontId="0" fillId="41" borderId="0" xfId="0" applyFill="1"/>
    <xf numFmtId="0" fontId="0" fillId="36" borderId="0" xfId="0" applyFill="1"/>
    <xf numFmtId="0" fontId="16" fillId="41" borderId="17" xfId="0" applyFont="1" applyFill="1" applyBorder="1"/>
    <xf numFmtId="0" fontId="0" fillId="41" borderId="17" xfId="0" applyFill="1" applyBorder="1"/>
    <xf numFmtId="0" fontId="0" fillId="34" borderId="17" xfId="0" applyFill="1" applyBorder="1"/>
    <xf numFmtId="166" fontId="0" fillId="34" borderId="0" xfId="0" applyNumberFormat="1" applyFill="1" applyAlignment="1">
      <alignment wrapText="1"/>
    </xf>
    <xf numFmtId="166" fontId="0" fillId="0" borderId="0" xfId="0" applyNumberFormat="1"/>
    <xf numFmtId="0" fontId="18" fillId="0" borderId="14" xfId="42" applyFont="1" applyBorder="1" applyAlignment="1">
      <alignment horizontal="center" vertical="center" wrapText="1"/>
    </xf>
    <xf numFmtId="0" fontId="18" fillId="0" borderId="18" xfId="42" applyFont="1" applyBorder="1" applyAlignment="1">
      <alignment horizontal="center" vertical="center" wrapText="1"/>
    </xf>
    <xf numFmtId="0" fontId="18" fillId="0" borderId="15" xfId="42" applyFont="1" applyBorder="1" applyAlignment="1">
      <alignment horizontal="center" vertical="center" wrapText="1"/>
    </xf>
    <xf numFmtId="0" fontId="18" fillId="0" borderId="12" xfId="42" applyFont="1" applyBorder="1" applyAlignment="1">
      <alignment horizontal="center" vertical="center" wrapText="1"/>
    </xf>
    <xf numFmtId="0" fontId="18" fillId="0" borderId="13" xfId="42" applyFont="1" applyBorder="1" applyAlignment="1">
      <alignment horizontal="center" vertical="center" wrapText="1"/>
    </xf>
    <xf numFmtId="0" fontId="18" fillId="0" borderId="16" xfId="42" applyFont="1" applyBorder="1" applyAlignment="1">
      <alignment horizontal="center" vertical="center" wrapText="1"/>
    </xf>
    <xf numFmtId="0" fontId="16" fillId="38" borderId="0" xfId="0" applyFont="1" applyFill="1" applyAlignment="1">
      <alignment horizontal="center" vertical="center" wrapText="1"/>
    </xf>
    <xf numFmtId="0" fontId="16" fillId="33" borderId="0" xfId="0" applyFont="1" applyFill="1" applyAlignment="1">
      <alignment horizontal="center" vertical="center" wrapText="1"/>
    </xf>
    <xf numFmtId="0" fontId="16" fillId="36" borderId="0" xfId="0" applyFont="1" applyFill="1" applyAlignment="1">
      <alignment horizontal="center" vertical="center" wrapText="1"/>
    </xf>
    <xf numFmtId="0" fontId="16" fillId="37" borderId="0" xfId="0" applyFont="1" applyFill="1" applyAlignment="1">
      <alignment horizontal="center" vertical="center" wrapText="1"/>
    </xf>
    <xf numFmtId="2" fontId="16" fillId="37" borderId="0" xfId="0" applyNumberFormat="1" applyFont="1" applyFill="1" applyAlignment="1">
      <alignment horizontal="center" vertical="center" wrapText="1"/>
    </xf>
    <xf numFmtId="0" fontId="16" fillId="35" borderId="0" xfId="0" applyFont="1" applyFill="1" applyAlignment="1">
      <alignment horizontal="center" vertical="center" wrapText="1"/>
    </xf>
    <xf numFmtId="0" fontId="16" fillId="40" borderId="0" xfId="0" applyFont="1" applyFill="1" applyAlignment="1">
      <alignment horizontal="center" vertical="center" wrapText="1"/>
    </xf>
    <xf numFmtId="0" fontId="0" fillId="0" borderId="19" xfId="42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6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6"/>
  <sheetViews>
    <sheetView topLeftCell="B1" workbookViewId="0">
      <selection activeCell="C11" sqref="C11"/>
    </sheetView>
  </sheetViews>
  <sheetFormatPr baseColWidth="10" defaultColWidth="8.6640625" defaultRowHeight="15" x14ac:dyDescent="0.2"/>
  <cols>
    <col min="1" max="1" width="17" customWidth="1"/>
    <col min="2" max="2" width="44" customWidth="1"/>
    <col min="3" max="3" width="203.6640625" customWidth="1"/>
  </cols>
  <sheetData>
    <row r="1" spans="1:3" x14ac:dyDescent="0.2">
      <c r="A1" s="7" t="s">
        <v>135</v>
      </c>
      <c r="B1" s="7" t="s">
        <v>136</v>
      </c>
      <c r="C1" s="7" t="s">
        <v>137</v>
      </c>
    </row>
    <row r="2" spans="1:3" ht="15" customHeight="1" x14ac:dyDescent="0.2">
      <c r="A2" s="43" t="s">
        <v>138</v>
      </c>
      <c r="B2" s="9" t="s">
        <v>139</v>
      </c>
      <c r="C2" s="11" t="s">
        <v>217</v>
      </c>
    </row>
    <row r="3" spans="1:3" x14ac:dyDescent="0.2">
      <c r="A3" s="44"/>
      <c r="B3" s="25" t="s">
        <v>140</v>
      </c>
      <c r="C3" s="10" t="s">
        <v>141</v>
      </c>
    </row>
    <row r="4" spans="1:3" x14ac:dyDescent="0.2">
      <c r="A4" s="44"/>
      <c r="B4" s="25" t="s">
        <v>142</v>
      </c>
      <c r="C4" s="10" t="s">
        <v>143</v>
      </c>
    </row>
    <row r="5" spans="1:3" x14ac:dyDescent="0.2">
      <c r="A5" s="44"/>
      <c r="B5" s="25" t="s">
        <v>0</v>
      </c>
      <c r="C5" s="8" t="s">
        <v>144</v>
      </c>
    </row>
    <row r="6" spans="1:3" x14ac:dyDescent="0.2">
      <c r="A6" s="44"/>
      <c r="B6" s="25" t="s">
        <v>134</v>
      </c>
      <c r="C6" s="10" t="s">
        <v>162</v>
      </c>
    </row>
    <row r="7" spans="1:3" x14ac:dyDescent="0.2">
      <c r="A7" s="44"/>
      <c r="B7" s="25" t="s">
        <v>145</v>
      </c>
      <c r="C7" s="8" t="s">
        <v>146</v>
      </c>
    </row>
    <row r="8" spans="1:3" x14ac:dyDescent="0.2">
      <c r="A8" s="44"/>
      <c r="B8" s="2" t="s">
        <v>147</v>
      </c>
      <c r="C8" s="10" t="s">
        <v>226</v>
      </c>
    </row>
    <row r="9" spans="1:3" x14ac:dyDescent="0.2">
      <c r="A9" s="44"/>
      <c r="B9" s="2" t="s">
        <v>219</v>
      </c>
      <c r="C9" s="10" t="s">
        <v>218</v>
      </c>
    </row>
    <row r="10" spans="1:3" x14ac:dyDescent="0.2">
      <c r="A10" s="44"/>
      <c r="B10" s="2" t="s">
        <v>148</v>
      </c>
      <c r="C10" s="10" t="s">
        <v>149</v>
      </c>
    </row>
    <row r="11" spans="1:3" x14ac:dyDescent="0.2">
      <c r="A11" s="45"/>
      <c r="B11" s="26" t="s">
        <v>150</v>
      </c>
      <c r="C11" s="56" t="s">
        <v>325</v>
      </c>
    </row>
    <row r="12" spans="1:3" x14ac:dyDescent="0.2">
      <c r="A12" s="43" t="s">
        <v>256</v>
      </c>
      <c r="B12" t="s">
        <v>233</v>
      </c>
      <c r="C12" s="10" t="s">
        <v>255</v>
      </c>
    </row>
    <row r="13" spans="1:3" ht="15" customHeight="1" x14ac:dyDescent="0.2">
      <c r="A13" s="44"/>
      <c r="B13" t="s">
        <v>151</v>
      </c>
      <c r="C13" s="10" t="s">
        <v>152</v>
      </c>
    </row>
    <row r="14" spans="1:3" x14ac:dyDescent="0.2">
      <c r="A14" s="44"/>
      <c r="B14" t="s">
        <v>153</v>
      </c>
      <c r="C14" s="10" t="s">
        <v>154</v>
      </c>
    </row>
    <row r="15" spans="1:3" x14ac:dyDescent="0.2">
      <c r="A15" s="45"/>
      <c r="B15" t="s">
        <v>155</v>
      </c>
      <c r="C15" s="10" t="s">
        <v>156</v>
      </c>
    </row>
    <row r="16" spans="1:3" ht="15" customHeight="1" x14ac:dyDescent="0.2">
      <c r="A16" s="43" t="s">
        <v>157</v>
      </c>
      <c r="B16" s="9" t="s">
        <v>177</v>
      </c>
      <c r="C16" s="11" t="s">
        <v>224</v>
      </c>
    </row>
    <row r="17" spans="1:3" x14ac:dyDescent="0.2">
      <c r="A17" s="44"/>
      <c r="B17" s="2" t="s">
        <v>178</v>
      </c>
      <c r="C17" s="10" t="s">
        <v>180</v>
      </c>
    </row>
    <row r="18" spans="1:3" x14ac:dyDescent="0.2">
      <c r="A18" s="44"/>
      <c r="B18" s="2" t="s">
        <v>179</v>
      </c>
      <c r="C18" s="10" t="s">
        <v>181</v>
      </c>
    </row>
    <row r="19" spans="1:3" x14ac:dyDescent="0.2">
      <c r="A19" s="44"/>
      <c r="B19" t="s">
        <v>158</v>
      </c>
      <c r="C19" s="10" t="s">
        <v>184</v>
      </c>
    </row>
    <row r="20" spans="1:3" x14ac:dyDescent="0.2">
      <c r="A20" s="44"/>
      <c r="B20" t="s">
        <v>159</v>
      </c>
      <c r="C20" s="10" t="s">
        <v>182</v>
      </c>
    </row>
    <row r="21" spans="1:3" x14ac:dyDescent="0.2">
      <c r="A21" s="44"/>
      <c r="B21" t="s">
        <v>160</v>
      </c>
      <c r="C21" s="5" t="s">
        <v>183</v>
      </c>
    </row>
    <row r="22" spans="1:3" x14ac:dyDescent="0.2">
      <c r="A22" s="44"/>
      <c r="B22" t="s">
        <v>170</v>
      </c>
      <c r="C22" s="5" t="s">
        <v>186</v>
      </c>
    </row>
    <row r="23" spans="1:3" ht="15" customHeight="1" x14ac:dyDescent="0.2">
      <c r="A23" s="44"/>
      <c r="B23" t="s">
        <v>171</v>
      </c>
      <c r="C23" s="10" t="s">
        <v>185</v>
      </c>
    </row>
    <row r="24" spans="1:3" x14ac:dyDescent="0.2">
      <c r="A24" s="44"/>
      <c r="B24" t="s">
        <v>125</v>
      </c>
      <c r="C24" s="5" t="s">
        <v>263</v>
      </c>
    </row>
    <row r="25" spans="1:3" x14ac:dyDescent="0.2">
      <c r="A25" s="44"/>
      <c r="B25" t="s">
        <v>163</v>
      </c>
      <c r="C25" s="5" t="s">
        <v>187</v>
      </c>
    </row>
    <row r="26" spans="1:3" x14ac:dyDescent="0.2">
      <c r="A26" s="44"/>
      <c r="B26" t="s">
        <v>164</v>
      </c>
      <c r="C26" s="5" t="s">
        <v>188</v>
      </c>
    </row>
    <row r="27" spans="1:3" x14ac:dyDescent="0.2">
      <c r="A27" s="44"/>
      <c r="B27" t="s">
        <v>168</v>
      </c>
      <c r="C27" s="5" t="s">
        <v>189</v>
      </c>
    </row>
    <row r="28" spans="1:3" x14ac:dyDescent="0.2">
      <c r="A28" s="45"/>
      <c r="B28" t="s">
        <v>105</v>
      </c>
      <c r="C28" s="5" t="s">
        <v>225</v>
      </c>
    </row>
    <row r="29" spans="1:3" ht="15" customHeight="1" x14ac:dyDescent="0.2">
      <c r="A29" s="46" t="s">
        <v>172</v>
      </c>
      <c r="B29" s="12" t="s">
        <v>15</v>
      </c>
      <c r="C29" s="13" t="s">
        <v>173</v>
      </c>
    </row>
    <row r="30" spans="1:3" x14ac:dyDescent="0.2">
      <c r="A30" s="47"/>
      <c r="B30" t="s">
        <v>16</v>
      </c>
      <c r="C30" s="5" t="s">
        <v>174</v>
      </c>
    </row>
    <row r="31" spans="1:3" x14ac:dyDescent="0.2">
      <c r="A31" s="47"/>
      <c r="B31" t="s">
        <v>228</v>
      </c>
      <c r="C31" s="5" t="s">
        <v>230</v>
      </c>
    </row>
    <row r="32" spans="1:3" x14ac:dyDescent="0.2">
      <c r="A32" s="47"/>
      <c r="B32" t="s">
        <v>17</v>
      </c>
      <c r="C32" s="5" t="s">
        <v>175</v>
      </c>
    </row>
    <row r="33" spans="1:3" x14ac:dyDescent="0.2">
      <c r="A33" s="47"/>
      <c r="B33" t="s">
        <v>18</v>
      </c>
      <c r="C33" s="5" t="s">
        <v>176</v>
      </c>
    </row>
    <row r="34" spans="1:3" ht="15" customHeight="1" x14ac:dyDescent="0.2">
      <c r="A34" s="47"/>
      <c r="B34" t="s">
        <v>229</v>
      </c>
      <c r="C34" s="5" t="s">
        <v>231</v>
      </c>
    </row>
    <row r="35" spans="1:3" ht="15" customHeight="1" x14ac:dyDescent="0.2">
      <c r="A35" s="47"/>
      <c r="B35" t="s">
        <v>206</v>
      </c>
      <c r="C35" s="5" t="s">
        <v>232</v>
      </c>
    </row>
    <row r="36" spans="1:3" x14ac:dyDescent="0.2">
      <c r="A36" s="48"/>
      <c r="B36" s="4" t="s">
        <v>306</v>
      </c>
      <c r="C36" s="14" t="s">
        <v>323</v>
      </c>
    </row>
  </sheetData>
  <mergeCells count="4">
    <mergeCell ref="A2:A11"/>
    <mergeCell ref="A16:A28"/>
    <mergeCell ref="A29:A36"/>
    <mergeCell ref="A12:A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8"/>
  <sheetViews>
    <sheetView tabSelected="1" topLeftCell="AJ1" workbookViewId="0">
      <pane ySplit="2" topLeftCell="A3" activePane="bottomLeft" state="frozen"/>
      <selection activeCell="AU1" sqref="AU1"/>
      <selection pane="bottomLeft" sqref="A1:F1"/>
    </sheetView>
  </sheetViews>
  <sheetFormatPr baseColWidth="10" defaultColWidth="8.6640625" defaultRowHeight="15" x14ac:dyDescent="0.2"/>
  <cols>
    <col min="1" max="1" width="28.33203125" bestFit="1" customWidth="1"/>
    <col min="2" max="2" width="9" customWidth="1"/>
    <col min="3" max="3" width="8.5" bestFit="1" customWidth="1"/>
    <col min="4" max="4" width="6.6640625" bestFit="1" customWidth="1"/>
    <col min="5" max="5" width="6.5" bestFit="1" customWidth="1"/>
    <col min="6" max="6" width="7" customWidth="1"/>
    <col min="7" max="7" width="18.33203125" bestFit="1" customWidth="1"/>
    <col min="8" max="8" width="15.6640625" bestFit="1" customWidth="1"/>
    <col min="9" max="9" width="65.6640625" customWidth="1"/>
    <col min="10" max="10" width="56.5" customWidth="1"/>
    <col min="11" max="11" width="11.6640625" customWidth="1"/>
    <col min="12" max="14" width="9.6640625" customWidth="1"/>
    <col min="15" max="15" width="10.6640625" style="22" customWidth="1"/>
    <col min="16" max="16" width="10.6640625" style="20" customWidth="1"/>
    <col min="17" max="17" width="10.6640625" style="24" customWidth="1"/>
    <col min="18" max="18" width="10.6640625" bestFit="1" customWidth="1"/>
    <col min="19" max="19" width="9.6640625" bestFit="1" customWidth="1"/>
    <col min="20" max="20" width="21.83203125" customWidth="1"/>
    <col min="21" max="21" width="12.83203125" bestFit="1" customWidth="1"/>
    <col min="22" max="22" width="13.5" bestFit="1" customWidth="1"/>
    <col min="23" max="23" width="12.1640625" customWidth="1"/>
    <col min="24" max="24" width="36.6640625" customWidth="1"/>
    <col min="25" max="25" width="43.5" customWidth="1"/>
    <col min="26" max="26" width="12.1640625" customWidth="1"/>
    <col min="27" max="33" width="13.6640625" customWidth="1"/>
    <col min="34" max="34" width="8.6640625" customWidth="1"/>
    <col min="35" max="35" width="9.6640625" customWidth="1"/>
    <col min="36" max="36" width="20.1640625" customWidth="1"/>
    <col min="37" max="37" width="8.6640625" customWidth="1"/>
    <col min="38" max="38" width="9.6640625" customWidth="1"/>
    <col min="39" max="39" width="21.1640625" customWidth="1"/>
    <col min="40" max="40" width="70.6640625" customWidth="1"/>
    <col min="41" max="41" width="10.6640625" style="42" customWidth="1"/>
    <col min="42" max="42" width="84.33203125" bestFit="1" customWidth="1"/>
  </cols>
  <sheetData>
    <row r="1" spans="1:42" s="3" customFormat="1" ht="30" customHeight="1" x14ac:dyDescent="0.2">
      <c r="A1" s="50" t="s">
        <v>161</v>
      </c>
      <c r="B1" s="50"/>
      <c r="C1" s="50"/>
      <c r="D1" s="50"/>
      <c r="E1" s="50"/>
      <c r="F1" s="50"/>
      <c r="G1" s="51" t="s">
        <v>99</v>
      </c>
      <c r="H1" s="51"/>
      <c r="I1" s="51"/>
      <c r="J1" s="15" t="s">
        <v>150</v>
      </c>
      <c r="K1" s="51" t="s">
        <v>257</v>
      </c>
      <c r="L1" s="51"/>
      <c r="M1" s="51"/>
      <c r="N1" s="51"/>
      <c r="O1" s="53" t="s">
        <v>100</v>
      </c>
      <c r="P1" s="53"/>
      <c r="Q1" s="53"/>
      <c r="R1" s="54" t="s">
        <v>101</v>
      </c>
      <c r="S1" s="54"/>
      <c r="T1" s="54"/>
      <c r="U1" s="55" t="s">
        <v>102</v>
      </c>
      <c r="V1" s="55"/>
      <c r="W1" s="16" t="s">
        <v>125</v>
      </c>
      <c r="X1" s="52" t="s">
        <v>103</v>
      </c>
      <c r="Y1" s="52"/>
      <c r="Z1" s="52"/>
      <c r="AA1" s="51" t="s">
        <v>105</v>
      </c>
      <c r="AB1" s="51"/>
      <c r="AC1" s="51"/>
      <c r="AD1" s="51"/>
      <c r="AE1" s="51"/>
      <c r="AF1" s="51"/>
      <c r="AG1" s="51"/>
      <c r="AH1" s="49" t="s">
        <v>106</v>
      </c>
      <c r="AI1" s="49"/>
      <c r="AJ1" s="49"/>
      <c r="AK1" s="49"/>
      <c r="AL1" s="49"/>
      <c r="AM1" s="49"/>
      <c r="AN1" s="49"/>
      <c r="AO1" s="49"/>
      <c r="AP1" s="49"/>
    </row>
    <row r="2" spans="1:42" s="1" customFormat="1" ht="60" customHeight="1" x14ac:dyDescent="0.2">
      <c r="A2" s="6" t="s">
        <v>216</v>
      </c>
      <c r="B2" s="6" t="s">
        <v>140</v>
      </c>
      <c r="C2" s="6" t="s">
        <v>142</v>
      </c>
      <c r="D2" s="6" t="s">
        <v>0</v>
      </c>
      <c r="E2" s="6" t="s">
        <v>134</v>
      </c>
      <c r="F2" s="6" t="s">
        <v>145</v>
      </c>
      <c r="G2" s="6" t="s">
        <v>1</v>
      </c>
      <c r="H2" s="6" t="s">
        <v>220</v>
      </c>
      <c r="I2" s="6" t="s">
        <v>2</v>
      </c>
      <c r="J2" s="6"/>
      <c r="K2" s="6" t="s">
        <v>233</v>
      </c>
      <c r="L2" s="6" t="s">
        <v>3</v>
      </c>
      <c r="M2" s="6" t="s">
        <v>4</v>
      </c>
      <c r="N2" s="6" t="s">
        <v>5</v>
      </c>
      <c r="O2" s="21" t="s">
        <v>6</v>
      </c>
      <c r="P2" s="19" t="s">
        <v>7</v>
      </c>
      <c r="Q2" s="23" t="s">
        <v>8</v>
      </c>
      <c r="R2" s="6" t="s">
        <v>9</v>
      </c>
      <c r="S2" s="6" t="s">
        <v>10</v>
      </c>
      <c r="T2" s="6" t="s">
        <v>11</v>
      </c>
      <c r="U2" s="6" t="s">
        <v>169</v>
      </c>
      <c r="V2" s="6" t="s">
        <v>104</v>
      </c>
      <c r="W2" s="6" t="s">
        <v>133</v>
      </c>
      <c r="X2" s="6" t="s">
        <v>165</v>
      </c>
      <c r="Y2" s="6" t="s">
        <v>166</v>
      </c>
      <c r="Z2" s="6" t="s">
        <v>167</v>
      </c>
      <c r="AA2" s="6" t="s">
        <v>12</v>
      </c>
      <c r="AB2" s="6" t="s">
        <v>13</v>
      </c>
      <c r="AC2" s="6" t="s">
        <v>264</v>
      </c>
      <c r="AD2" s="6" t="s">
        <v>265</v>
      </c>
      <c r="AE2" s="6" t="s">
        <v>266</v>
      </c>
      <c r="AF2" s="6" t="s">
        <v>267</v>
      </c>
      <c r="AG2" s="6" t="s">
        <v>14</v>
      </c>
      <c r="AH2" s="6" t="s">
        <v>15</v>
      </c>
      <c r="AI2" s="6" t="s">
        <v>16</v>
      </c>
      <c r="AJ2" s="6" t="s">
        <v>221</v>
      </c>
      <c r="AK2" s="6" t="s">
        <v>17</v>
      </c>
      <c r="AL2" s="6" t="s">
        <v>18</v>
      </c>
      <c r="AM2" s="6" t="s">
        <v>222</v>
      </c>
      <c r="AN2" s="6" t="s">
        <v>206</v>
      </c>
      <c r="AO2" s="41" t="s">
        <v>324</v>
      </c>
      <c r="AP2" s="6" t="s">
        <v>306</v>
      </c>
    </row>
    <row r="3" spans="1:42" x14ac:dyDescent="0.2">
      <c r="A3" t="s">
        <v>58</v>
      </c>
      <c r="B3">
        <v>2666728</v>
      </c>
      <c r="C3">
        <v>2666838</v>
      </c>
      <c r="D3" t="s">
        <v>19</v>
      </c>
      <c r="E3">
        <v>1</v>
      </c>
      <c r="F3">
        <v>36</v>
      </c>
      <c r="J3" t="s">
        <v>252</v>
      </c>
      <c r="K3" s="17" t="s">
        <v>234</v>
      </c>
      <c r="N3" t="b">
        <v>1</v>
      </c>
      <c r="O3" s="22">
        <v>-0.55833333333333302</v>
      </c>
      <c r="P3" s="20">
        <v>11.1660047531127</v>
      </c>
      <c r="Q3" s="24">
        <v>3492.9805999999999</v>
      </c>
      <c r="U3" t="s">
        <v>59</v>
      </c>
      <c r="V3">
        <v>-0.20091300000000001</v>
      </c>
      <c r="W3" t="s">
        <v>129</v>
      </c>
      <c r="X3" t="s">
        <v>60</v>
      </c>
      <c r="Y3" t="s">
        <v>61</v>
      </c>
      <c r="Z3">
        <v>29.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K3">
        <v>85</v>
      </c>
      <c r="AL3">
        <v>100</v>
      </c>
      <c r="AM3" t="s">
        <v>211</v>
      </c>
      <c r="AN3" t="s">
        <v>190</v>
      </c>
      <c r="AO3" s="42">
        <f t="shared" ref="AO3:AO18" si="0">(LEN(AP3)-LEN(SUBSTITUTE(AP3,"P","")))/LEN(AP3)</f>
        <v>0.27777777777777779</v>
      </c>
      <c r="AP3" t="s">
        <v>307</v>
      </c>
    </row>
    <row r="4" spans="1:42" x14ac:dyDescent="0.2">
      <c r="A4" t="s">
        <v>62</v>
      </c>
      <c r="B4">
        <v>2666991</v>
      </c>
      <c r="C4">
        <v>2667116</v>
      </c>
      <c r="D4" t="s">
        <v>19</v>
      </c>
      <c r="E4">
        <v>3</v>
      </c>
      <c r="F4">
        <v>41</v>
      </c>
      <c r="J4" t="s">
        <v>252</v>
      </c>
      <c r="K4" s="17" t="s">
        <v>236</v>
      </c>
      <c r="N4" t="b">
        <v>1</v>
      </c>
      <c r="O4" s="22">
        <v>-1.1512195121951201</v>
      </c>
      <c r="P4" s="20">
        <v>10.582501411437899</v>
      </c>
      <c r="Q4" s="24">
        <v>4035.5435000000002</v>
      </c>
      <c r="U4" t="s">
        <v>59</v>
      </c>
      <c r="V4">
        <v>-0.20091300000000001</v>
      </c>
      <c r="W4" t="s">
        <v>129</v>
      </c>
      <c r="X4" t="s">
        <v>22</v>
      </c>
      <c r="Y4" t="s">
        <v>63</v>
      </c>
      <c r="Z4">
        <v>39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K4">
        <v>44</v>
      </c>
      <c r="AL4">
        <v>98</v>
      </c>
      <c r="AM4" t="s">
        <v>213</v>
      </c>
      <c r="AN4" t="s">
        <v>191</v>
      </c>
      <c r="AO4" s="42">
        <f t="shared" si="0"/>
        <v>0.24390243902439024</v>
      </c>
      <c r="AP4" t="s">
        <v>308</v>
      </c>
    </row>
    <row r="5" spans="1:42" x14ac:dyDescent="0.2">
      <c r="A5" t="s">
        <v>64</v>
      </c>
      <c r="B5">
        <v>1828023</v>
      </c>
      <c r="C5">
        <v>1828160</v>
      </c>
      <c r="D5" t="s">
        <v>19</v>
      </c>
      <c r="E5">
        <v>3</v>
      </c>
      <c r="F5">
        <v>45</v>
      </c>
      <c r="G5" t="s">
        <v>107</v>
      </c>
      <c r="H5" t="s">
        <v>108</v>
      </c>
      <c r="I5" t="s">
        <v>20</v>
      </c>
      <c r="J5" t="s">
        <v>250</v>
      </c>
      <c r="K5" s="17" t="s">
        <v>235</v>
      </c>
      <c r="N5" t="b">
        <v>1</v>
      </c>
      <c r="O5" s="22">
        <v>-1.39777777777777</v>
      </c>
      <c r="P5" s="20">
        <v>4.0500284194946197</v>
      </c>
      <c r="Q5" s="24">
        <v>5037.1397999999899</v>
      </c>
      <c r="U5" t="s">
        <v>59</v>
      </c>
      <c r="V5">
        <v>-0.20091300000000001</v>
      </c>
      <c r="X5" t="s">
        <v>65</v>
      </c>
      <c r="Y5" t="s">
        <v>66</v>
      </c>
      <c r="Z5">
        <v>98.4</v>
      </c>
      <c r="AA5">
        <v>11</v>
      </c>
      <c r="AB5">
        <v>11</v>
      </c>
      <c r="AC5">
        <v>79</v>
      </c>
      <c r="AD5">
        <v>79</v>
      </c>
      <c r="AE5">
        <v>152</v>
      </c>
      <c r="AF5">
        <v>338</v>
      </c>
      <c r="AG5">
        <v>390</v>
      </c>
      <c r="AK5">
        <v>30</v>
      </c>
      <c r="AL5">
        <v>100</v>
      </c>
      <c r="AM5" t="s">
        <v>214</v>
      </c>
      <c r="AN5" t="s">
        <v>192</v>
      </c>
      <c r="AO5" s="42">
        <f t="shared" si="0"/>
        <v>0.1111111111111111</v>
      </c>
      <c r="AP5" t="s">
        <v>309</v>
      </c>
    </row>
    <row r="6" spans="1:42" x14ac:dyDescent="0.2">
      <c r="A6" t="s">
        <v>67</v>
      </c>
      <c r="B6">
        <v>3606479</v>
      </c>
      <c r="C6">
        <v>3606616</v>
      </c>
      <c r="D6" t="s">
        <v>19</v>
      </c>
      <c r="E6">
        <v>2</v>
      </c>
      <c r="F6">
        <v>45</v>
      </c>
      <c r="J6" t="s">
        <v>227</v>
      </c>
      <c r="K6" s="17" t="s">
        <v>237</v>
      </c>
      <c r="N6" t="b">
        <v>1</v>
      </c>
      <c r="O6" s="22">
        <v>-1.18888888888888</v>
      </c>
      <c r="P6" s="20">
        <v>4.0500284194946197</v>
      </c>
      <c r="Q6" s="24">
        <v>4780.1516000000001</v>
      </c>
      <c r="U6" t="s">
        <v>59</v>
      </c>
      <c r="V6">
        <v>-0.20091300000000001</v>
      </c>
      <c r="W6" t="s">
        <v>132</v>
      </c>
      <c r="X6" t="s">
        <v>60</v>
      </c>
      <c r="Y6" t="s">
        <v>68</v>
      </c>
      <c r="Z6">
        <v>14.7</v>
      </c>
      <c r="AA6">
        <v>3</v>
      </c>
      <c r="AB6">
        <v>3</v>
      </c>
      <c r="AC6">
        <v>3</v>
      </c>
      <c r="AD6">
        <v>3</v>
      </c>
      <c r="AE6">
        <v>3</v>
      </c>
      <c r="AF6">
        <v>4</v>
      </c>
      <c r="AG6">
        <v>6</v>
      </c>
      <c r="AK6">
        <v>16</v>
      </c>
      <c r="AL6">
        <v>100</v>
      </c>
      <c r="AM6" t="s">
        <v>213</v>
      </c>
      <c r="AN6" t="s">
        <v>193</v>
      </c>
      <c r="AO6" s="42">
        <f t="shared" si="0"/>
        <v>0.26666666666666666</v>
      </c>
      <c r="AP6" t="s">
        <v>310</v>
      </c>
    </row>
    <row r="7" spans="1:42" x14ac:dyDescent="0.2">
      <c r="A7" t="s">
        <v>69</v>
      </c>
      <c r="B7">
        <v>2666851</v>
      </c>
      <c r="C7">
        <v>2666994</v>
      </c>
      <c r="D7" t="s">
        <v>19</v>
      </c>
      <c r="E7">
        <v>1</v>
      </c>
      <c r="F7">
        <v>47</v>
      </c>
      <c r="J7" t="s">
        <v>252</v>
      </c>
      <c r="K7" s="17" t="s">
        <v>238</v>
      </c>
      <c r="N7" t="b">
        <v>1</v>
      </c>
      <c r="O7" s="22">
        <v>-1.2489361702127599</v>
      </c>
      <c r="P7" s="20">
        <v>10.4326768875122</v>
      </c>
      <c r="Q7" s="24">
        <v>4958.5299000000005</v>
      </c>
      <c r="U7" t="s">
        <v>59</v>
      </c>
      <c r="V7">
        <v>-0.20091300000000001</v>
      </c>
      <c r="W7" t="s">
        <v>129</v>
      </c>
      <c r="X7" t="s">
        <v>70</v>
      </c>
      <c r="Y7" t="s">
        <v>71</v>
      </c>
      <c r="Z7">
        <v>16.5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K7">
        <v>114</v>
      </c>
      <c r="AL7">
        <v>98</v>
      </c>
      <c r="AM7" t="s">
        <v>214</v>
      </c>
      <c r="AN7" t="s">
        <v>194</v>
      </c>
      <c r="AO7" s="42">
        <f t="shared" si="0"/>
        <v>0.23404255319148937</v>
      </c>
      <c r="AP7" t="s">
        <v>311</v>
      </c>
    </row>
    <row r="8" spans="1:42" x14ac:dyDescent="0.2">
      <c r="A8" t="s">
        <v>72</v>
      </c>
      <c r="B8">
        <v>315190</v>
      </c>
      <c r="C8">
        <v>315342</v>
      </c>
      <c r="D8" t="s">
        <v>19</v>
      </c>
      <c r="E8">
        <v>1</v>
      </c>
      <c r="F8">
        <v>50</v>
      </c>
      <c r="G8" t="s">
        <v>109</v>
      </c>
      <c r="H8" t="s">
        <v>110</v>
      </c>
      <c r="I8" t="s">
        <v>20</v>
      </c>
      <c r="J8" t="s">
        <v>250</v>
      </c>
      <c r="K8" s="17" t="s">
        <v>239</v>
      </c>
      <c r="N8" t="b">
        <v>1</v>
      </c>
      <c r="O8" s="22">
        <v>0.19800000000000001</v>
      </c>
      <c r="P8" s="20">
        <v>8.2745977401733395</v>
      </c>
      <c r="Q8" s="24">
        <v>5570.4484000000002</v>
      </c>
      <c r="R8" t="b">
        <v>1</v>
      </c>
      <c r="T8" t="s">
        <v>253</v>
      </c>
      <c r="U8" t="s">
        <v>73</v>
      </c>
      <c r="V8">
        <v>3.45574</v>
      </c>
      <c r="X8" t="s">
        <v>74</v>
      </c>
      <c r="Y8" t="s">
        <v>75</v>
      </c>
      <c r="Z8">
        <v>78.2</v>
      </c>
      <c r="AA8">
        <v>12</v>
      </c>
      <c r="AB8">
        <v>12</v>
      </c>
      <c r="AC8">
        <v>535</v>
      </c>
      <c r="AD8">
        <v>536</v>
      </c>
      <c r="AE8">
        <v>544</v>
      </c>
      <c r="AF8">
        <v>545</v>
      </c>
      <c r="AG8">
        <v>548</v>
      </c>
      <c r="AK8">
        <v>3</v>
      </c>
      <c r="AL8">
        <v>50</v>
      </c>
      <c r="AM8" t="s">
        <v>209</v>
      </c>
      <c r="AN8" t="s">
        <v>195</v>
      </c>
      <c r="AO8" s="42">
        <f t="shared" si="0"/>
        <v>0.04</v>
      </c>
      <c r="AP8" t="s">
        <v>312</v>
      </c>
    </row>
    <row r="9" spans="1:42" x14ac:dyDescent="0.2">
      <c r="A9" t="s">
        <v>76</v>
      </c>
      <c r="B9">
        <v>3134333</v>
      </c>
      <c r="C9">
        <v>3134494</v>
      </c>
      <c r="D9" t="s">
        <v>21</v>
      </c>
      <c r="E9">
        <v>3</v>
      </c>
      <c r="F9">
        <v>53</v>
      </c>
      <c r="G9" t="s">
        <v>111</v>
      </c>
      <c r="H9" t="s">
        <v>112</v>
      </c>
      <c r="I9" t="s">
        <v>20</v>
      </c>
      <c r="J9" t="s">
        <v>250</v>
      </c>
      <c r="K9" s="17" t="s">
        <v>240</v>
      </c>
      <c r="N9" t="b">
        <v>1</v>
      </c>
      <c r="O9" s="22">
        <v>-1.10377358490566</v>
      </c>
      <c r="P9" s="20">
        <v>4.0500284194946197</v>
      </c>
      <c r="Q9" s="24">
        <v>5525.8518000000004</v>
      </c>
      <c r="U9" t="s">
        <v>59</v>
      </c>
      <c r="V9">
        <v>-0.20091300000000001</v>
      </c>
      <c r="X9" t="s">
        <v>77</v>
      </c>
      <c r="Y9" t="s">
        <v>30</v>
      </c>
      <c r="Z9">
        <v>18</v>
      </c>
      <c r="AA9">
        <v>7</v>
      </c>
      <c r="AB9">
        <v>7</v>
      </c>
      <c r="AC9">
        <v>7</v>
      </c>
      <c r="AD9">
        <v>7</v>
      </c>
      <c r="AE9">
        <v>7</v>
      </c>
      <c r="AF9">
        <v>7</v>
      </c>
      <c r="AG9">
        <v>7</v>
      </c>
      <c r="AK9">
        <v>97</v>
      </c>
      <c r="AL9">
        <v>100</v>
      </c>
      <c r="AM9" t="s">
        <v>208</v>
      </c>
      <c r="AN9" t="s">
        <v>196</v>
      </c>
      <c r="AO9" s="42">
        <f t="shared" si="0"/>
        <v>0.24528301886792453</v>
      </c>
      <c r="AP9" t="s">
        <v>313</v>
      </c>
    </row>
    <row r="10" spans="1:42" x14ac:dyDescent="0.2">
      <c r="A10" t="s">
        <v>78</v>
      </c>
      <c r="B10">
        <v>3323713</v>
      </c>
      <c r="C10">
        <v>3323874</v>
      </c>
      <c r="D10" t="s">
        <v>21</v>
      </c>
      <c r="E10">
        <v>1</v>
      </c>
      <c r="F10">
        <v>53</v>
      </c>
      <c r="G10" t="s">
        <v>113</v>
      </c>
      <c r="H10" t="s">
        <v>114</v>
      </c>
      <c r="I10" t="s">
        <v>20</v>
      </c>
      <c r="J10" t="s">
        <v>250</v>
      </c>
      <c r="K10" s="17" t="s">
        <v>241</v>
      </c>
      <c r="N10" t="b">
        <v>1</v>
      </c>
      <c r="O10" s="22">
        <v>-1.4320754716981099</v>
      </c>
      <c r="P10" s="20">
        <v>5.4173471450805604</v>
      </c>
      <c r="Q10" s="24">
        <v>6055.6428999999998</v>
      </c>
      <c r="U10" t="s">
        <v>59</v>
      </c>
      <c r="V10">
        <v>-0.20091300000000001</v>
      </c>
      <c r="W10" t="s">
        <v>130</v>
      </c>
      <c r="X10" t="s">
        <v>79</v>
      </c>
      <c r="Y10" t="s">
        <v>80</v>
      </c>
      <c r="Z10">
        <v>61</v>
      </c>
      <c r="AA10">
        <v>9</v>
      </c>
      <c r="AB10">
        <v>9</v>
      </c>
      <c r="AC10">
        <v>26</v>
      </c>
      <c r="AD10">
        <v>26</v>
      </c>
      <c r="AE10">
        <v>26</v>
      </c>
      <c r="AF10">
        <v>26</v>
      </c>
      <c r="AG10">
        <v>26</v>
      </c>
      <c r="AK10">
        <v>12</v>
      </c>
      <c r="AL10">
        <v>98</v>
      </c>
      <c r="AM10" t="s">
        <v>207</v>
      </c>
      <c r="AN10" t="s">
        <v>197</v>
      </c>
      <c r="AO10" s="42">
        <f t="shared" si="0"/>
        <v>0.13207547169811321</v>
      </c>
      <c r="AP10" t="s">
        <v>314</v>
      </c>
    </row>
    <row r="11" spans="1:42" x14ac:dyDescent="0.2">
      <c r="A11" t="s">
        <v>81</v>
      </c>
      <c r="B11">
        <v>900133</v>
      </c>
      <c r="C11">
        <v>900297</v>
      </c>
      <c r="D11" t="s">
        <v>21</v>
      </c>
      <c r="E11">
        <v>1</v>
      </c>
      <c r="F11">
        <v>54</v>
      </c>
      <c r="G11" t="s">
        <v>115</v>
      </c>
      <c r="H11" t="s">
        <v>116</v>
      </c>
      <c r="I11" t="s">
        <v>20</v>
      </c>
      <c r="J11" t="s">
        <v>250</v>
      </c>
      <c r="K11" s="17" t="s">
        <v>242</v>
      </c>
      <c r="N11" t="b">
        <v>1</v>
      </c>
      <c r="O11" s="22">
        <v>-0.38888888888888801</v>
      </c>
      <c r="P11" s="20">
        <v>10.699124717712399</v>
      </c>
      <c r="Q11" s="24">
        <v>6230.1247999999996</v>
      </c>
      <c r="U11" t="s">
        <v>59</v>
      </c>
      <c r="V11">
        <v>-0.20091300000000001</v>
      </c>
      <c r="X11" t="s">
        <v>82</v>
      </c>
      <c r="Y11" t="s">
        <v>23</v>
      </c>
      <c r="Z11">
        <v>90.3</v>
      </c>
      <c r="AA11">
        <v>11</v>
      </c>
      <c r="AB11">
        <v>11</v>
      </c>
      <c r="AC11">
        <v>459</v>
      </c>
      <c r="AD11">
        <v>459</v>
      </c>
      <c r="AE11">
        <v>460</v>
      </c>
      <c r="AF11">
        <v>461</v>
      </c>
      <c r="AG11">
        <v>462</v>
      </c>
      <c r="AK11">
        <v>11</v>
      </c>
      <c r="AL11">
        <v>89</v>
      </c>
      <c r="AM11" t="s">
        <v>262</v>
      </c>
      <c r="AN11" t="s">
        <v>198</v>
      </c>
      <c r="AO11" s="42">
        <f t="shared" si="0"/>
        <v>0.1111111111111111</v>
      </c>
      <c r="AP11" t="s">
        <v>315</v>
      </c>
    </row>
    <row r="12" spans="1:42" x14ac:dyDescent="0.2">
      <c r="A12" t="s">
        <v>83</v>
      </c>
      <c r="B12">
        <v>2597863</v>
      </c>
      <c r="C12">
        <v>2598027</v>
      </c>
      <c r="D12" t="s">
        <v>19</v>
      </c>
      <c r="E12">
        <v>1</v>
      </c>
      <c r="F12">
        <v>54</v>
      </c>
      <c r="G12" t="s">
        <v>117</v>
      </c>
      <c r="H12" t="s">
        <v>118</v>
      </c>
      <c r="I12" t="s">
        <v>20</v>
      </c>
      <c r="J12" t="s">
        <v>250</v>
      </c>
      <c r="K12" s="17" t="s">
        <v>243</v>
      </c>
      <c r="N12" t="b">
        <v>1</v>
      </c>
      <c r="O12" s="22">
        <v>-0.80925925925925901</v>
      </c>
      <c r="P12" s="20">
        <v>4.9251214981078997</v>
      </c>
      <c r="Q12" s="24">
        <v>6138.7263000000003</v>
      </c>
      <c r="U12" t="s">
        <v>59</v>
      </c>
      <c r="V12">
        <v>-0.20091300000000001</v>
      </c>
      <c r="W12" t="s">
        <v>127</v>
      </c>
      <c r="X12" t="s">
        <v>84</v>
      </c>
      <c r="Y12" t="s">
        <v>85</v>
      </c>
      <c r="Z12">
        <v>59.9</v>
      </c>
      <c r="AA12">
        <v>12</v>
      </c>
      <c r="AB12">
        <v>12</v>
      </c>
      <c r="AC12">
        <v>26</v>
      </c>
      <c r="AD12">
        <v>26</v>
      </c>
      <c r="AE12">
        <v>26</v>
      </c>
      <c r="AF12">
        <v>26</v>
      </c>
      <c r="AG12">
        <v>29</v>
      </c>
      <c r="AK12">
        <v>5</v>
      </c>
      <c r="AL12">
        <v>59</v>
      </c>
      <c r="AM12" t="s">
        <v>210</v>
      </c>
      <c r="AN12" t="s">
        <v>199</v>
      </c>
      <c r="AO12" s="42">
        <f t="shared" si="0"/>
        <v>1.8518518518518517E-2</v>
      </c>
      <c r="AP12" t="s">
        <v>316</v>
      </c>
    </row>
    <row r="13" spans="1:42" x14ac:dyDescent="0.2">
      <c r="A13" t="s">
        <v>86</v>
      </c>
      <c r="B13">
        <v>1509758</v>
      </c>
      <c r="C13">
        <v>1509919</v>
      </c>
      <c r="D13" t="s">
        <v>19</v>
      </c>
      <c r="E13">
        <v>2</v>
      </c>
      <c r="F13">
        <v>53</v>
      </c>
      <c r="G13" t="s">
        <v>119</v>
      </c>
      <c r="H13" t="s">
        <v>120</v>
      </c>
      <c r="I13" t="s">
        <v>20</v>
      </c>
      <c r="J13" t="s">
        <v>250</v>
      </c>
      <c r="K13" s="17" t="s">
        <v>244</v>
      </c>
      <c r="M13" t="b">
        <v>1</v>
      </c>
      <c r="O13" s="22">
        <v>-1.40754716981132</v>
      </c>
      <c r="P13" s="20">
        <v>10.3376504898071</v>
      </c>
      <c r="Q13" s="24">
        <v>6331.2972</v>
      </c>
      <c r="U13" t="s">
        <v>59</v>
      </c>
      <c r="V13">
        <v>-0.20091300000000001</v>
      </c>
      <c r="W13" t="s">
        <v>126</v>
      </c>
      <c r="X13" t="s">
        <v>87</v>
      </c>
      <c r="Y13" t="s">
        <v>88</v>
      </c>
      <c r="Z13">
        <v>48</v>
      </c>
      <c r="AA13">
        <v>12</v>
      </c>
      <c r="AB13">
        <v>12</v>
      </c>
      <c r="AC13">
        <v>528</v>
      </c>
      <c r="AD13">
        <v>528</v>
      </c>
      <c r="AE13">
        <v>530</v>
      </c>
      <c r="AF13">
        <v>531</v>
      </c>
      <c r="AG13">
        <v>533</v>
      </c>
      <c r="AH13">
        <v>14</v>
      </c>
      <c r="AI13">
        <v>36</v>
      </c>
      <c r="AJ13" t="s">
        <v>210</v>
      </c>
      <c r="AK13">
        <v>8</v>
      </c>
      <c r="AL13">
        <v>30</v>
      </c>
      <c r="AM13" t="s">
        <v>212</v>
      </c>
      <c r="AN13" t="s">
        <v>200</v>
      </c>
      <c r="AO13" s="42">
        <f t="shared" si="0"/>
        <v>1.8867924528301886E-2</v>
      </c>
      <c r="AP13" t="s">
        <v>317</v>
      </c>
    </row>
    <row r="14" spans="1:42" x14ac:dyDescent="0.2">
      <c r="A14" t="s">
        <v>89</v>
      </c>
      <c r="B14">
        <v>613027</v>
      </c>
      <c r="C14">
        <v>613200</v>
      </c>
      <c r="D14" t="s">
        <v>19</v>
      </c>
      <c r="E14">
        <v>1</v>
      </c>
      <c r="F14">
        <v>57</v>
      </c>
      <c r="G14" t="s">
        <v>121</v>
      </c>
      <c r="H14" t="s">
        <v>122</v>
      </c>
      <c r="I14" t="s">
        <v>20</v>
      </c>
      <c r="J14" t="s">
        <v>250</v>
      </c>
      <c r="K14" s="17" t="s">
        <v>245</v>
      </c>
      <c r="M14" t="b">
        <v>1</v>
      </c>
      <c r="O14" s="22">
        <v>-0.63508771929824503</v>
      </c>
      <c r="P14" s="20">
        <v>9.3960897445678704</v>
      </c>
      <c r="Q14" s="24">
        <v>6433.2444999999998</v>
      </c>
      <c r="U14" t="s">
        <v>59</v>
      </c>
      <c r="V14">
        <v>-0.20091300000000001</v>
      </c>
      <c r="X14" t="s">
        <v>90</v>
      </c>
      <c r="Y14" t="s">
        <v>91</v>
      </c>
      <c r="Z14">
        <v>65.099999999999994</v>
      </c>
      <c r="AA14">
        <v>2</v>
      </c>
      <c r="AB14">
        <v>2</v>
      </c>
      <c r="AC14">
        <v>17</v>
      </c>
      <c r="AD14">
        <v>17</v>
      </c>
      <c r="AE14">
        <v>36</v>
      </c>
      <c r="AF14">
        <v>43</v>
      </c>
      <c r="AG14">
        <v>44</v>
      </c>
      <c r="AH14">
        <v>53</v>
      </c>
      <c r="AI14">
        <v>77</v>
      </c>
      <c r="AJ14" t="s">
        <v>259</v>
      </c>
      <c r="AK14">
        <v>260</v>
      </c>
      <c r="AL14">
        <v>100</v>
      </c>
      <c r="AM14" t="s">
        <v>261</v>
      </c>
      <c r="AN14" t="s">
        <v>201</v>
      </c>
      <c r="AO14" s="42">
        <f t="shared" si="0"/>
        <v>7.0175438596491224E-2</v>
      </c>
      <c r="AP14" t="s">
        <v>318</v>
      </c>
    </row>
    <row r="15" spans="1:42" x14ac:dyDescent="0.2">
      <c r="A15" t="s">
        <v>92</v>
      </c>
      <c r="B15">
        <v>2642350</v>
      </c>
      <c r="C15">
        <v>2642529</v>
      </c>
      <c r="D15" t="s">
        <v>19</v>
      </c>
      <c r="E15">
        <v>1</v>
      </c>
      <c r="F15">
        <v>59</v>
      </c>
      <c r="J15" t="s">
        <v>223</v>
      </c>
      <c r="K15" s="17" t="s">
        <v>246</v>
      </c>
      <c r="M15" t="b">
        <v>1</v>
      </c>
      <c r="O15" s="22">
        <v>-0.65593220338983005</v>
      </c>
      <c r="P15" s="20">
        <v>9.3960897445678704</v>
      </c>
      <c r="Q15" s="24">
        <v>6674.5544</v>
      </c>
      <c r="U15" t="s">
        <v>59</v>
      </c>
      <c r="V15">
        <v>-0.20091300000000001</v>
      </c>
      <c r="W15" t="s">
        <v>128</v>
      </c>
      <c r="X15" t="s">
        <v>90</v>
      </c>
      <c r="Y15" t="s">
        <v>91</v>
      </c>
      <c r="Z15">
        <v>56</v>
      </c>
      <c r="AA15">
        <v>2</v>
      </c>
      <c r="AB15">
        <v>2</v>
      </c>
      <c r="AC15">
        <v>16</v>
      </c>
      <c r="AD15">
        <v>16</v>
      </c>
      <c r="AE15">
        <v>36</v>
      </c>
      <c r="AF15">
        <v>43</v>
      </c>
      <c r="AG15">
        <v>44</v>
      </c>
      <c r="AH15">
        <v>36</v>
      </c>
      <c r="AI15">
        <v>61</v>
      </c>
      <c r="AJ15" t="s">
        <v>260</v>
      </c>
      <c r="AK15">
        <v>85</v>
      </c>
      <c r="AL15">
        <v>75</v>
      </c>
      <c r="AM15" t="s">
        <v>258</v>
      </c>
      <c r="AN15" t="s">
        <v>202</v>
      </c>
      <c r="AO15" s="42">
        <f t="shared" si="0"/>
        <v>8.4745762711864403E-2</v>
      </c>
      <c r="AP15" t="s">
        <v>319</v>
      </c>
    </row>
    <row r="16" spans="1:42" x14ac:dyDescent="0.2">
      <c r="A16" t="s">
        <v>93</v>
      </c>
      <c r="B16">
        <v>3533380</v>
      </c>
      <c r="C16">
        <v>3533475</v>
      </c>
      <c r="D16" t="s">
        <v>19</v>
      </c>
      <c r="E16">
        <v>1</v>
      </c>
      <c r="F16">
        <v>31</v>
      </c>
      <c r="J16" t="s">
        <v>227</v>
      </c>
      <c r="K16" s="17" t="s">
        <v>247</v>
      </c>
      <c r="L16" t="b">
        <v>1</v>
      </c>
      <c r="O16" s="22">
        <v>-0.76451612903225796</v>
      </c>
      <c r="P16" s="20">
        <v>11.999967765808099</v>
      </c>
      <c r="Q16" s="24">
        <v>3307.83859999999</v>
      </c>
      <c r="S16" t="s">
        <v>254</v>
      </c>
      <c r="U16" t="s">
        <v>59</v>
      </c>
      <c r="V16">
        <v>-0.20091300000000001</v>
      </c>
      <c r="W16" t="s">
        <v>13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7</v>
      </c>
      <c r="AI16">
        <v>45</v>
      </c>
      <c r="AJ16" t="s">
        <v>207</v>
      </c>
      <c r="AN16" t="s">
        <v>203</v>
      </c>
      <c r="AO16" s="42">
        <f t="shared" si="0"/>
        <v>9.6774193548387094E-2</v>
      </c>
      <c r="AP16" t="s">
        <v>320</v>
      </c>
    </row>
    <row r="17" spans="1:42" x14ac:dyDescent="0.2">
      <c r="A17" t="s">
        <v>94</v>
      </c>
      <c r="B17">
        <v>1835988</v>
      </c>
      <c r="C17">
        <v>1836122</v>
      </c>
      <c r="D17" t="s">
        <v>21</v>
      </c>
      <c r="E17">
        <v>2</v>
      </c>
      <c r="F17">
        <v>44</v>
      </c>
      <c r="G17" t="s">
        <v>123</v>
      </c>
      <c r="H17" t="s">
        <v>124</v>
      </c>
      <c r="I17" t="s">
        <v>20</v>
      </c>
      <c r="J17" t="s">
        <v>250</v>
      </c>
      <c r="K17" s="17" t="s">
        <v>248</v>
      </c>
      <c r="L17" t="b">
        <v>1</v>
      </c>
      <c r="O17" s="22">
        <v>-1.2909090909090899</v>
      </c>
      <c r="P17" s="20">
        <v>10.4159795761108</v>
      </c>
      <c r="Q17" s="24">
        <v>4733.5474000000004</v>
      </c>
      <c r="U17" t="s">
        <v>59</v>
      </c>
      <c r="V17">
        <v>-0.20091300000000001</v>
      </c>
      <c r="X17" t="s">
        <v>95</v>
      </c>
      <c r="Y17" t="s">
        <v>95</v>
      </c>
      <c r="Z17">
        <v>11</v>
      </c>
      <c r="AA17">
        <v>8</v>
      </c>
      <c r="AB17">
        <v>8</v>
      </c>
      <c r="AC17">
        <v>8</v>
      </c>
      <c r="AD17">
        <v>8</v>
      </c>
      <c r="AE17">
        <v>8</v>
      </c>
      <c r="AF17">
        <v>8</v>
      </c>
      <c r="AG17">
        <v>8</v>
      </c>
      <c r="AH17">
        <v>14</v>
      </c>
      <c r="AI17">
        <v>34</v>
      </c>
      <c r="AJ17" t="s">
        <v>207</v>
      </c>
      <c r="AN17" t="s">
        <v>204</v>
      </c>
      <c r="AO17" s="42">
        <f t="shared" si="0"/>
        <v>4.5454545454545456E-2</v>
      </c>
      <c r="AP17" t="s">
        <v>321</v>
      </c>
    </row>
    <row r="18" spans="1:42" x14ac:dyDescent="0.2">
      <c r="A18" t="s">
        <v>96</v>
      </c>
      <c r="B18">
        <v>3862731</v>
      </c>
      <c r="C18">
        <v>3862934</v>
      </c>
      <c r="D18" t="s">
        <v>21</v>
      </c>
      <c r="E18">
        <v>2</v>
      </c>
      <c r="F18">
        <v>67</v>
      </c>
      <c r="J18" t="s">
        <v>251</v>
      </c>
      <c r="K18" s="17" t="s">
        <v>249</v>
      </c>
      <c r="L18" t="b">
        <v>1</v>
      </c>
      <c r="O18" s="22">
        <v>0.122388059701492</v>
      </c>
      <c r="P18" s="20">
        <v>7.8955881118774398</v>
      </c>
      <c r="Q18" s="24">
        <v>7098.0586999999996</v>
      </c>
      <c r="U18" t="s">
        <v>59</v>
      </c>
      <c r="V18">
        <v>-0.20091300000000001</v>
      </c>
      <c r="X18" t="s">
        <v>97</v>
      </c>
      <c r="Y18" t="s">
        <v>98</v>
      </c>
      <c r="Z18">
        <v>11.7</v>
      </c>
      <c r="AA18">
        <v>12</v>
      </c>
      <c r="AB18">
        <v>12</v>
      </c>
      <c r="AC18">
        <v>526</v>
      </c>
      <c r="AD18">
        <v>527</v>
      </c>
      <c r="AE18">
        <v>550</v>
      </c>
      <c r="AF18">
        <v>601</v>
      </c>
      <c r="AG18">
        <v>604</v>
      </c>
      <c r="AH18">
        <v>4</v>
      </c>
      <c r="AI18">
        <v>15</v>
      </c>
      <c r="AJ18" s="18" t="s">
        <v>215</v>
      </c>
      <c r="AN18" t="s">
        <v>205</v>
      </c>
      <c r="AO18" s="42">
        <f t="shared" si="0"/>
        <v>1.4925373134328358E-2</v>
      </c>
      <c r="AP18" t="s">
        <v>322</v>
      </c>
    </row>
  </sheetData>
  <autoFilter ref="A2:AP2" xr:uid="{00000000-0009-0000-0000-000001000000}"/>
  <mergeCells count="9">
    <mergeCell ref="AH1:AP1"/>
    <mergeCell ref="A1:F1"/>
    <mergeCell ref="G1:I1"/>
    <mergeCell ref="K1:N1"/>
    <mergeCell ref="X1:Z1"/>
    <mergeCell ref="AA1:AG1"/>
    <mergeCell ref="O1:Q1"/>
    <mergeCell ref="R1:T1"/>
    <mergeCell ref="U1:V1"/>
  </mergeCells>
  <conditionalFormatting sqref="AA1:AA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AB1:AB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AC1:AC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AD1:AD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AE1:AE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AF1:AF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AG1:AG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9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10" style="30" bestFit="1" customWidth="1"/>
    <col min="2" max="2" width="68.5" bestFit="1" customWidth="1"/>
    <col min="3" max="3" width="11.6640625" bestFit="1" customWidth="1"/>
    <col min="4" max="4" width="28.33203125" bestFit="1" customWidth="1"/>
    <col min="5" max="5" width="15.1640625" bestFit="1" customWidth="1"/>
    <col min="6" max="6" width="9.83203125" bestFit="1" customWidth="1"/>
    <col min="7" max="7" width="11" bestFit="1" customWidth="1"/>
    <col min="8" max="8" width="9" bestFit="1" customWidth="1"/>
    <col min="9" max="9" width="13.1640625" bestFit="1" customWidth="1"/>
    <col min="10" max="10" width="54.6640625" bestFit="1" customWidth="1"/>
    <col min="11" max="11" width="68.83203125" bestFit="1" customWidth="1"/>
    <col min="12" max="12" width="56.83203125" bestFit="1" customWidth="1"/>
    <col min="13" max="13" width="16" bestFit="1" customWidth="1"/>
    <col min="14" max="14" width="13.83203125" bestFit="1" customWidth="1"/>
  </cols>
  <sheetData>
    <row r="1" spans="1:14" s="30" customFormat="1" ht="16" thickBot="1" x14ac:dyDescent="0.25">
      <c r="A1" s="27" t="s">
        <v>268</v>
      </c>
      <c r="B1" s="28" t="s">
        <v>269</v>
      </c>
      <c r="C1" s="28" t="s">
        <v>270</v>
      </c>
      <c r="D1" s="28" t="s">
        <v>233</v>
      </c>
      <c r="E1" s="28" t="s">
        <v>271</v>
      </c>
      <c r="F1" s="28" t="s">
        <v>140</v>
      </c>
      <c r="G1" s="28" t="s">
        <v>142</v>
      </c>
      <c r="H1" s="28" t="s">
        <v>0</v>
      </c>
      <c r="I1" s="28" t="s">
        <v>145</v>
      </c>
      <c r="J1" s="28" t="s">
        <v>272</v>
      </c>
      <c r="K1" s="28" t="s">
        <v>273</v>
      </c>
      <c r="L1" s="28" t="s">
        <v>99</v>
      </c>
      <c r="M1" s="28" t="s">
        <v>15</v>
      </c>
      <c r="N1" s="29" t="s">
        <v>17</v>
      </c>
    </row>
    <row r="2" spans="1:14" x14ac:dyDescent="0.2">
      <c r="A2" s="31" t="s">
        <v>126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1:14" x14ac:dyDescent="0.2">
      <c r="A3" s="31"/>
      <c r="B3" s="32" t="s">
        <v>26</v>
      </c>
      <c r="C3" s="32" t="s">
        <v>275</v>
      </c>
      <c r="D3" s="32" t="s">
        <v>24</v>
      </c>
      <c r="E3" s="32" t="s">
        <v>274</v>
      </c>
      <c r="F3" s="32">
        <v>1508846</v>
      </c>
      <c r="G3" s="32">
        <v>1509142</v>
      </c>
      <c r="H3" s="32" t="s">
        <v>19</v>
      </c>
      <c r="I3" s="32">
        <v>98</v>
      </c>
      <c r="J3" s="32" t="s">
        <v>275</v>
      </c>
      <c r="K3" s="32" t="s">
        <v>25</v>
      </c>
      <c r="L3" s="32" t="s">
        <v>20</v>
      </c>
      <c r="M3" s="32"/>
      <c r="N3" s="32">
        <v>17</v>
      </c>
    </row>
    <row r="4" spans="1:14" x14ac:dyDescent="0.2">
      <c r="A4" s="31"/>
      <c r="B4" s="32" t="s">
        <v>29</v>
      </c>
      <c r="C4" s="32" t="s">
        <v>277</v>
      </c>
      <c r="D4" s="32" t="s">
        <v>27</v>
      </c>
      <c r="E4" s="32" t="s">
        <v>274</v>
      </c>
      <c r="F4" s="32">
        <v>1509144</v>
      </c>
      <c r="G4" s="32">
        <v>1509758</v>
      </c>
      <c r="H4" s="32" t="s">
        <v>19</v>
      </c>
      <c r="I4" s="32">
        <v>204</v>
      </c>
      <c r="J4" s="32" t="s">
        <v>278</v>
      </c>
      <c r="K4" s="32" t="s">
        <v>28</v>
      </c>
      <c r="L4" s="32" t="s">
        <v>28</v>
      </c>
      <c r="M4" s="32">
        <v>5</v>
      </c>
      <c r="N4" s="32"/>
    </row>
    <row r="5" spans="1:14" x14ac:dyDescent="0.2">
      <c r="A5" s="33"/>
      <c r="B5" s="34" t="s">
        <v>279</v>
      </c>
      <c r="C5" s="34" t="s">
        <v>275</v>
      </c>
      <c r="D5" s="34" t="s">
        <v>86</v>
      </c>
      <c r="E5" s="34" t="s">
        <v>274</v>
      </c>
      <c r="F5" s="34">
        <v>1509758</v>
      </c>
      <c r="G5" s="34">
        <v>1509919</v>
      </c>
      <c r="H5" s="34" t="s">
        <v>19</v>
      </c>
      <c r="I5" s="34">
        <v>53</v>
      </c>
      <c r="J5" s="34" t="s">
        <v>275</v>
      </c>
      <c r="K5" s="34"/>
      <c r="L5" s="34" t="s">
        <v>20</v>
      </c>
      <c r="M5" s="34">
        <v>14</v>
      </c>
      <c r="N5" s="34">
        <v>8</v>
      </c>
    </row>
    <row r="6" spans="1:14" x14ac:dyDescent="0.2">
      <c r="A6" s="35" t="s">
        <v>127</v>
      </c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</row>
    <row r="7" spans="1:14" x14ac:dyDescent="0.2">
      <c r="A7" s="35"/>
      <c r="B7" s="37" t="s">
        <v>280</v>
      </c>
      <c r="C7" s="37" t="s">
        <v>281</v>
      </c>
      <c r="D7" s="37" t="s">
        <v>83</v>
      </c>
      <c r="E7" s="37" t="s">
        <v>274</v>
      </c>
      <c r="F7" s="37">
        <v>2597863</v>
      </c>
      <c r="G7" s="37">
        <v>2598027</v>
      </c>
      <c r="H7" s="37" t="s">
        <v>19</v>
      </c>
      <c r="I7" s="37">
        <v>54</v>
      </c>
      <c r="J7" s="37" t="s">
        <v>276</v>
      </c>
      <c r="K7" s="37"/>
      <c r="L7" s="37" t="s">
        <v>20</v>
      </c>
      <c r="M7" s="37"/>
      <c r="N7" s="37">
        <v>5</v>
      </c>
    </row>
    <row r="8" spans="1:14" x14ac:dyDescent="0.2">
      <c r="A8" s="38"/>
      <c r="B8" s="39" t="s">
        <v>33</v>
      </c>
      <c r="C8" s="39" t="s">
        <v>282</v>
      </c>
      <c r="D8" s="39" t="s">
        <v>31</v>
      </c>
      <c r="E8" s="39" t="s">
        <v>274</v>
      </c>
      <c r="F8" s="39">
        <v>2598084</v>
      </c>
      <c r="G8" s="39">
        <v>2599190</v>
      </c>
      <c r="H8" s="39" t="s">
        <v>19</v>
      </c>
      <c r="I8" s="39">
        <v>368</v>
      </c>
      <c r="J8" s="39" t="s">
        <v>283</v>
      </c>
      <c r="K8" s="39" t="s">
        <v>32</v>
      </c>
      <c r="L8" s="39" t="s">
        <v>32</v>
      </c>
      <c r="M8" s="39"/>
      <c r="N8" s="39"/>
    </row>
    <row r="9" spans="1:14" x14ac:dyDescent="0.2">
      <c r="A9" s="31" t="s">
        <v>128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</row>
    <row r="10" spans="1:14" x14ac:dyDescent="0.2">
      <c r="A10" s="31"/>
      <c r="B10" s="37" t="s">
        <v>284</v>
      </c>
      <c r="C10" s="37" t="s">
        <v>275</v>
      </c>
      <c r="D10" s="37" t="s">
        <v>92</v>
      </c>
      <c r="E10" s="37" t="s">
        <v>274</v>
      </c>
      <c r="F10" s="37">
        <v>2642350</v>
      </c>
      <c r="G10" s="37">
        <v>2642529</v>
      </c>
      <c r="H10" s="37" t="s">
        <v>19</v>
      </c>
      <c r="I10" s="37">
        <v>59</v>
      </c>
      <c r="J10" s="37" t="s">
        <v>275</v>
      </c>
      <c r="K10" s="37"/>
      <c r="L10" s="37"/>
      <c r="M10" s="37">
        <v>35</v>
      </c>
      <c r="N10" s="37">
        <v>85</v>
      </c>
    </row>
    <row r="11" spans="1:14" x14ac:dyDescent="0.2">
      <c r="A11" s="31"/>
      <c r="B11" s="32" t="s">
        <v>285</v>
      </c>
      <c r="C11" s="32" t="s">
        <v>275</v>
      </c>
      <c r="D11" s="32" t="s">
        <v>286</v>
      </c>
      <c r="E11" s="32" t="s">
        <v>274</v>
      </c>
      <c r="F11" s="32">
        <v>2642356</v>
      </c>
      <c r="G11" s="32">
        <v>2642529</v>
      </c>
      <c r="H11" s="32" t="s">
        <v>19</v>
      </c>
      <c r="I11" s="32">
        <v>57</v>
      </c>
      <c r="J11" s="32" t="s">
        <v>275</v>
      </c>
      <c r="K11" s="32"/>
      <c r="L11" s="32" t="s">
        <v>20</v>
      </c>
      <c r="M11" s="32"/>
      <c r="N11" s="32"/>
    </row>
    <row r="12" spans="1:14" x14ac:dyDescent="0.2">
      <c r="A12" s="31"/>
      <c r="B12" s="32" t="s">
        <v>36</v>
      </c>
      <c r="C12" s="32" t="s">
        <v>287</v>
      </c>
      <c r="D12" s="32" t="s">
        <v>34</v>
      </c>
      <c r="E12" s="32" t="s">
        <v>274</v>
      </c>
      <c r="F12" s="32">
        <v>2642553</v>
      </c>
      <c r="G12" s="32">
        <v>2645669</v>
      </c>
      <c r="H12" s="32" t="s">
        <v>19</v>
      </c>
      <c r="I12" s="32">
        <v>1038</v>
      </c>
      <c r="J12" s="32" t="s">
        <v>288</v>
      </c>
      <c r="K12" s="32" t="s">
        <v>35</v>
      </c>
      <c r="L12" s="32" t="s">
        <v>35</v>
      </c>
      <c r="M12" s="32">
        <v>1066</v>
      </c>
      <c r="N12" s="32"/>
    </row>
    <row r="13" spans="1:14" x14ac:dyDescent="0.2">
      <c r="A13" s="31"/>
      <c r="B13" s="32" t="s">
        <v>289</v>
      </c>
      <c r="C13" s="32" t="s">
        <v>290</v>
      </c>
      <c r="D13" s="32" t="s">
        <v>291</v>
      </c>
      <c r="E13" s="32" t="s">
        <v>274</v>
      </c>
      <c r="F13" s="32">
        <v>2645672</v>
      </c>
      <c r="G13" s="32">
        <v>2646322</v>
      </c>
      <c r="H13" s="32" t="s">
        <v>19</v>
      </c>
      <c r="I13" s="32">
        <v>216</v>
      </c>
      <c r="J13" s="32" t="s">
        <v>275</v>
      </c>
      <c r="K13" s="32"/>
      <c r="L13" s="32" t="s">
        <v>37</v>
      </c>
      <c r="M13" s="32"/>
      <c r="N13" s="32"/>
    </row>
    <row r="14" spans="1:14" x14ac:dyDescent="0.2">
      <c r="A14" s="31"/>
      <c r="B14" s="32" t="s">
        <v>40</v>
      </c>
      <c r="C14" s="32" t="s">
        <v>292</v>
      </c>
      <c r="D14" s="32" t="s">
        <v>38</v>
      </c>
      <c r="E14" s="32" t="s">
        <v>274</v>
      </c>
      <c r="F14" s="32">
        <v>2646334</v>
      </c>
      <c r="G14" s="32">
        <v>2649351</v>
      </c>
      <c r="H14" s="32" t="s">
        <v>19</v>
      </c>
      <c r="I14" s="32">
        <v>1005</v>
      </c>
      <c r="J14" s="32" t="s">
        <v>293</v>
      </c>
      <c r="K14" s="32" t="s">
        <v>39</v>
      </c>
      <c r="L14" s="32" t="s">
        <v>39</v>
      </c>
      <c r="M14" s="32">
        <v>906</v>
      </c>
      <c r="N14" s="32">
        <v>2</v>
      </c>
    </row>
    <row r="15" spans="1:14" x14ac:dyDescent="0.2">
      <c r="A15" s="33"/>
      <c r="B15" s="40" t="s">
        <v>43</v>
      </c>
      <c r="C15" s="40" t="s">
        <v>294</v>
      </c>
      <c r="D15" s="40" t="s">
        <v>41</v>
      </c>
      <c r="E15" s="40" t="s">
        <v>274</v>
      </c>
      <c r="F15" s="40">
        <v>2649363</v>
      </c>
      <c r="G15" s="40">
        <v>2652095</v>
      </c>
      <c r="H15" s="40" t="s">
        <v>19</v>
      </c>
      <c r="I15" s="40">
        <v>910</v>
      </c>
      <c r="J15" s="40" t="s">
        <v>295</v>
      </c>
      <c r="K15" s="40" t="s">
        <v>42</v>
      </c>
      <c r="L15" s="40" t="s">
        <v>44</v>
      </c>
      <c r="M15" s="40">
        <v>435</v>
      </c>
      <c r="N15" s="40"/>
    </row>
    <row r="16" spans="1:14" x14ac:dyDescent="0.2">
      <c r="A16" s="35" t="s">
        <v>129</v>
      </c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</row>
    <row r="17" spans="1:14" x14ac:dyDescent="0.2">
      <c r="A17" s="35"/>
      <c r="B17" s="36" t="s">
        <v>46</v>
      </c>
      <c r="C17" s="36" t="s">
        <v>275</v>
      </c>
      <c r="D17" s="36" t="s">
        <v>45</v>
      </c>
      <c r="E17" s="36" t="s">
        <v>274</v>
      </c>
      <c r="F17" s="36">
        <v>2666115</v>
      </c>
      <c r="G17" s="36">
        <v>2666699</v>
      </c>
      <c r="H17" s="36" t="s">
        <v>19</v>
      </c>
      <c r="I17" s="36">
        <v>194</v>
      </c>
      <c r="J17" s="36" t="s">
        <v>275</v>
      </c>
      <c r="K17" s="36" t="s">
        <v>20</v>
      </c>
      <c r="L17" s="36" t="s">
        <v>47</v>
      </c>
      <c r="M17" s="36"/>
      <c r="N17" s="36"/>
    </row>
    <row r="18" spans="1:14" x14ac:dyDescent="0.2">
      <c r="A18" s="35"/>
      <c r="B18" s="37" t="s">
        <v>296</v>
      </c>
      <c r="C18" s="37" t="s">
        <v>275</v>
      </c>
      <c r="D18" s="37" t="s">
        <v>58</v>
      </c>
      <c r="E18" s="37" t="s">
        <v>274</v>
      </c>
      <c r="F18" s="37">
        <v>2666728</v>
      </c>
      <c r="G18" s="37">
        <v>2666838</v>
      </c>
      <c r="H18" s="37" t="s">
        <v>19</v>
      </c>
      <c r="I18" s="37">
        <v>36</v>
      </c>
      <c r="J18" s="37" t="s">
        <v>275</v>
      </c>
      <c r="K18" s="37"/>
      <c r="L18" s="37"/>
      <c r="M18" s="37"/>
      <c r="N18" s="37">
        <v>85</v>
      </c>
    </row>
    <row r="19" spans="1:14" x14ac:dyDescent="0.2">
      <c r="A19" s="35"/>
      <c r="B19" s="37" t="s">
        <v>297</v>
      </c>
      <c r="C19" s="37" t="s">
        <v>275</v>
      </c>
      <c r="D19" s="37" t="s">
        <v>69</v>
      </c>
      <c r="E19" s="37" t="s">
        <v>274</v>
      </c>
      <c r="F19" s="37">
        <v>2666851</v>
      </c>
      <c r="G19" s="37">
        <v>2666994</v>
      </c>
      <c r="H19" s="37" t="s">
        <v>19</v>
      </c>
      <c r="I19" s="37">
        <v>47</v>
      </c>
      <c r="J19" s="37" t="s">
        <v>275</v>
      </c>
      <c r="K19" s="37"/>
      <c r="L19" s="37"/>
      <c r="M19" s="37"/>
      <c r="N19" s="37">
        <v>114</v>
      </c>
    </row>
    <row r="20" spans="1:14" x14ac:dyDescent="0.2">
      <c r="A20" s="38"/>
      <c r="B20" s="34" t="s">
        <v>298</v>
      </c>
      <c r="C20" s="34" t="s">
        <v>275</v>
      </c>
      <c r="D20" s="34" t="s">
        <v>62</v>
      </c>
      <c r="E20" s="34" t="s">
        <v>274</v>
      </c>
      <c r="F20" s="34">
        <v>2666991</v>
      </c>
      <c r="G20" s="34">
        <v>2667116</v>
      </c>
      <c r="H20" s="34" t="s">
        <v>19</v>
      </c>
      <c r="I20" s="34">
        <v>41</v>
      </c>
      <c r="J20" s="34" t="s">
        <v>275</v>
      </c>
      <c r="K20" s="34"/>
      <c r="L20" s="34"/>
      <c r="M20" s="34"/>
      <c r="N20" s="34">
        <v>44</v>
      </c>
    </row>
    <row r="21" spans="1:14" x14ac:dyDescent="0.2">
      <c r="A21" s="31" t="s">
        <v>130</v>
      </c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</row>
    <row r="22" spans="1:14" x14ac:dyDescent="0.2">
      <c r="A22" s="31"/>
      <c r="B22" s="37" t="s">
        <v>299</v>
      </c>
      <c r="C22" s="37" t="s">
        <v>275</v>
      </c>
      <c r="D22" s="37" t="s">
        <v>78</v>
      </c>
      <c r="E22" s="37" t="s">
        <v>274</v>
      </c>
      <c r="F22" s="37">
        <v>3323713</v>
      </c>
      <c r="G22" s="37">
        <v>3323874</v>
      </c>
      <c r="H22" s="37" t="s">
        <v>21</v>
      </c>
      <c r="I22" s="37">
        <v>53</v>
      </c>
      <c r="J22" s="37" t="s">
        <v>275</v>
      </c>
      <c r="K22" s="37"/>
      <c r="L22" s="37" t="s">
        <v>20</v>
      </c>
      <c r="M22" s="37"/>
      <c r="N22" s="37">
        <v>12</v>
      </c>
    </row>
    <row r="23" spans="1:14" x14ac:dyDescent="0.2">
      <c r="A23" s="33"/>
      <c r="B23" s="40" t="s">
        <v>49</v>
      </c>
      <c r="C23" s="40" t="s">
        <v>300</v>
      </c>
      <c r="D23" s="40" t="s">
        <v>48</v>
      </c>
      <c r="E23" s="40" t="s">
        <v>274</v>
      </c>
      <c r="F23" s="40">
        <v>3323888</v>
      </c>
      <c r="G23" s="40">
        <v>3324133</v>
      </c>
      <c r="H23" s="40" t="s">
        <v>21</v>
      </c>
      <c r="I23" s="40">
        <v>81</v>
      </c>
      <c r="J23" s="40" t="s">
        <v>301</v>
      </c>
      <c r="K23" s="40" t="s">
        <v>20</v>
      </c>
      <c r="L23" s="40" t="s">
        <v>20</v>
      </c>
      <c r="M23" s="40">
        <v>67</v>
      </c>
      <c r="N23" s="40"/>
    </row>
    <row r="24" spans="1:14" x14ac:dyDescent="0.2">
      <c r="A24" s="35" t="s">
        <v>131</v>
      </c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</row>
    <row r="25" spans="1:14" x14ac:dyDescent="0.2">
      <c r="A25" s="35"/>
      <c r="B25" s="36" t="s">
        <v>52</v>
      </c>
      <c r="C25" s="36" t="s">
        <v>302</v>
      </c>
      <c r="D25" s="36" t="s">
        <v>50</v>
      </c>
      <c r="E25" s="36" t="s">
        <v>274</v>
      </c>
      <c r="F25" s="36">
        <v>3533190</v>
      </c>
      <c r="G25" s="36">
        <v>3533570</v>
      </c>
      <c r="H25" s="36" t="s">
        <v>19</v>
      </c>
      <c r="I25" s="36">
        <v>126</v>
      </c>
      <c r="J25" s="36" t="s">
        <v>275</v>
      </c>
      <c r="K25" s="36" t="s">
        <v>51</v>
      </c>
      <c r="L25" s="36" t="s">
        <v>53</v>
      </c>
      <c r="M25" s="36">
        <v>1599</v>
      </c>
      <c r="N25" s="36">
        <v>38</v>
      </c>
    </row>
    <row r="26" spans="1:14" x14ac:dyDescent="0.2">
      <c r="A26" s="38"/>
      <c r="B26" s="34" t="s">
        <v>303</v>
      </c>
      <c r="C26" s="34" t="s">
        <v>275</v>
      </c>
      <c r="D26" s="34" t="s">
        <v>93</v>
      </c>
      <c r="E26" s="34" t="s">
        <v>274</v>
      </c>
      <c r="F26" s="34">
        <v>3533380</v>
      </c>
      <c r="G26" s="34">
        <v>3533475</v>
      </c>
      <c r="H26" s="34" t="s">
        <v>19</v>
      </c>
      <c r="I26" s="34">
        <v>31</v>
      </c>
      <c r="J26" s="34" t="s">
        <v>275</v>
      </c>
      <c r="K26" s="34"/>
      <c r="L26" s="34"/>
      <c r="M26" s="34">
        <v>7</v>
      </c>
      <c r="N26" s="34"/>
    </row>
    <row r="27" spans="1:14" x14ac:dyDescent="0.2">
      <c r="A27" s="31" t="s">
        <v>132</v>
      </c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spans="1:14" x14ac:dyDescent="0.2">
      <c r="A28" s="31"/>
      <c r="B28" s="32" t="s">
        <v>56</v>
      </c>
      <c r="C28" s="32" t="s">
        <v>304</v>
      </c>
      <c r="D28" s="32" t="s">
        <v>54</v>
      </c>
      <c r="E28" s="32" t="s">
        <v>274</v>
      </c>
      <c r="F28" s="32">
        <v>3606069</v>
      </c>
      <c r="G28" s="32">
        <v>3606467</v>
      </c>
      <c r="H28" s="32" t="s">
        <v>19</v>
      </c>
      <c r="I28" s="32">
        <v>132</v>
      </c>
      <c r="J28" s="32" t="s">
        <v>275</v>
      </c>
      <c r="K28" s="32" t="s">
        <v>55</v>
      </c>
      <c r="L28" s="32" t="s">
        <v>57</v>
      </c>
      <c r="M28" s="32">
        <v>9</v>
      </c>
      <c r="N28" s="32"/>
    </row>
    <row r="29" spans="1:14" x14ac:dyDescent="0.2">
      <c r="A29" s="33"/>
      <c r="B29" s="34" t="s">
        <v>305</v>
      </c>
      <c r="C29" s="34" t="s">
        <v>275</v>
      </c>
      <c r="D29" s="34" t="s">
        <v>67</v>
      </c>
      <c r="E29" s="34" t="s">
        <v>274</v>
      </c>
      <c r="F29" s="34">
        <v>3606479</v>
      </c>
      <c r="G29" s="34">
        <v>3606616</v>
      </c>
      <c r="H29" s="34" t="s">
        <v>19</v>
      </c>
      <c r="I29" s="34">
        <v>45</v>
      </c>
      <c r="J29" s="34" t="s">
        <v>275</v>
      </c>
      <c r="K29" s="34"/>
      <c r="L29" s="34"/>
      <c r="M29" s="34"/>
      <c r="N29" s="34">
        <v>16</v>
      </c>
    </row>
  </sheetData>
  <autoFilter ref="A1:N1" xr:uid="{00000000-0009-0000-0000-000002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egend</vt:lpstr>
      <vt:lpstr>Novel SEPs</vt:lpstr>
      <vt:lpstr>Operon Prediction</vt:lpstr>
      <vt:lpstr>'Novel SEP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iger Benjamin</dc:creator>
  <cp:lastModifiedBy>Microsoft Office User</cp:lastModifiedBy>
  <dcterms:created xsi:type="dcterms:W3CDTF">2023-01-18T21:49:59Z</dcterms:created>
  <dcterms:modified xsi:type="dcterms:W3CDTF">2023-05-02T06:09:00Z</dcterms:modified>
</cp:coreProperties>
</file>